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ataset" sheetId="1" state="visible" r:id="rId2"/>
    <sheet name="literature" sheetId="2" state="visible" r:id="rId3"/>
    <sheet name="excluded" sheetId="3" state="visible" r:id="rId4"/>
    <sheet name="Packer et al. 2013" sheetId="4" state="visible" r:id="rId5"/>
  </sheets>
  <definedNames>
    <definedName function="false" hidden="true" localSheetId="0" name="_xlnm._FilterDatabase" vbProcedure="false">dataset!$A$1:$U$110</definedName>
    <definedName function="false" hidden="true" localSheetId="2" name="_xlnm._FilterDatabase" vbProcedure="false">excluded!$A$1:$T$177</definedName>
    <definedName function="false" hidden="true" localSheetId="1" name="_xlnm._FilterDatabase" vbProcedure="false">literature!$C$1:$T$51</definedName>
    <definedName function="false" hidden="true" localSheetId="3" name="_xlnm._FilterDatabase" vbProcedure="false">'Packer et al. 2013'!$A$1:$B$43</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F47" authorId="0">
      <text>
        <r>
          <rPr>
            <b val="true"/>
            <sz val="9"/>
            <color rgb="FF000000"/>
            <rFont val="Tahoma"/>
            <family val="0"/>
            <charset val="1"/>
          </rPr>
          <t xml:space="preserve">User:
</t>
        </r>
        <r>
          <rPr>
            <sz val="9"/>
            <color rgb="FF000000"/>
            <rFont val="Tahoma"/>
            <family val="0"/>
            <charset val="1"/>
          </rPr>
          <t xml:space="preserve">on 30th day</t>
        </r>
      </text>
      <mc:AlternateContent>
        <mc:Choice Requires="v2">
          <commentPr autoFill="true" autoScale="false" colHidden="false" locked="false" rowHidden="false" textHAlign="justify" textVAlign="top">
            <anchor moveWithCells="false" sizeWithCells="false">
              <xdr:from>
                <xdr:col>6</xdr:col>
                <xdr:colOff>1</xdr:colOff>
                <xdr:row>45</xdr:row>
                <xdr:rowOff>10</xdr:rowOff>
              </xdr:from>
              <xdr:to>
                <xdr:col>8</xdr:col>
                <xdr:colOff>0</xdr:colOff>
                <xdr:row>50</xdr:row>
                <xdr:rowOff>4</xdr:rowOff>
              </xdr:to>
            </anchor>
          </commentPr>
        </mc:Choice>
        <mc:Fallback/>
      </mc:AlternateContent>
    </comment>
    <comment ref="F48" authorId="0">
      <text>
        <r>
          <rPr>
            <b val="true"/>
            <sz val="9"/>
            <color rgb="FF000000"/>
            <rFont val="Tahoma"/>
            <family val="0"/>
            <charset val="1"/>
          </rPr>
          <t xml:space="preserve">User:
</t>
        </r>
        <r>
          <rPr>
            <sz val="9"/>
            <color rgb="FF000000"/>
            <rFont val="Tahoma"/>
            <family val="0"/>
            <charset val="1"/>
          </rPr>
          <t xml:space="preserve">on 30th day</t>
        </r>
      </text>
      <mc:AlternateContent>
        <mc:Choice Requires="v2">
          <commentPr autoFill="true" autoScale="false" colHidden="false" locked="false" rowHidden="false" textHAlign="justify" textVAlign="top">
            <anchor moveWithCells="false" sizeWithCells="false">
              <xdr:from>
                <xdr:col>6</xdr:col>
                <xdr:colOff>1</xdr:colOff>
                <xdr:row>46</xdr:row>
                <xdr:rowOff>10</xdr:rowOff>
              </xdr:from>
              <xdr:to>
                <xdr:col>8</xdr:col>
                <xdr:colOff>0</xdr:colOff>
                <xdr:row>51</xdr:row>
                <xdr:rowOff>4</xdr:rowOff>
              </xdr:to>
            </anchor>
          </commentPr>
        </mc:Choice>
        <mc:Fallback/>
      </mc:AlternateContent>
    </comment>
    <comment ref="F49" authorId="0">
      <text>
        <r>
          <rPr>
            <b val="true"/>
            <sz val="9"/>
            <color rgb="FF000000"/>
            <rFont val="Tahoma"/>
            <family val="0"/>
            <charset val="1"/>
          </rPr>
          <t xml:space="preserve">User:
</t>
        </r>
        <r>
          <rPr>
            <sz val="9"/>
            <color rgb="FF000000"/>
            <rFont val="Tahoma"/>
            <family val="0"/>
            <charset val="1"/>
          </rPr>
          <t xml:space="preserve">on 30th day</t>
        </r>
      </text>
      <mc:AlternateContent>
        <mc:Choice Requires="v2">
          <commentPr autoFill="true" autoScale="false" colHidden="false" locked="false" rowHidden="false" textHAlign="justify" textVAlign="top">
            <anchor moveWithCells="false" sizeWithCells="false">
              <xdr:from>
                <xdr:col>6</xdr:col>
                <xdr:colOff>1</xdr:colOff>
                <xdr:row>47</xdr:row>
                <xdr:rowOff>10</xdr:rowOff>
              </xdr:from>
              <xdr:to>
                <xdr:col>8</xdr:col>
                <xdr:colOff>0</xdr:colOff>
                <xdr:row>52</xdr:row>
                <xdr:rowOff>4</xdr:rowOff>
              </xdr:to>
            </anchor>
          </commentPr>
        </mc:Choice>
        <mc:Fallback/>
      </mc:AlternateContent>
    </comment>
    <comment ref="F50" authorId="0">
      <text>
        <r>
          <rPr>
            <b val="true"/>
            <sz val="9"/>
            <color rgb="FF000000"/>
            <rFont val="Tahoma"/>
            <family val="0"/>
            <charset val="1"/>
          </rPr>
          <t xml:space="preserve">User:
</t>
        </r>
        <r>
          <rPr>
            <sz val="9"/>
            <color rgb="FF000000"/>
            <rFont val="Tahoma"/>
            <family val="0"/>
            <charset val="1"/>
          </rPr>
          <t xml:space="preserve">on 30th day</t>
        </r>
      </text>
      <mc:AlternateContent>
        <mc:Choice Requires="v2">
          <commentPr autoFill="true" autoScale="false" colHidden="false" locked="false" rowHidden="false" textHAlign="justify" textVAlign="top">
            <anchor moveWithCells="false" sizeWithCells="false">
              <xdr:from>
                <xdr:col>6</xdr:col>
                <xdr:colOff>1</xdr:colOff>
                <xdr:row>48</xdr:row>
                <xdr:rowOff>10</xdr:rowOff>
              </xdr:from>
              <xdr:to>
                <xdr:col>8</xdr:col>
                <xdr:colOff>0</xdr:colOff>
                <xdr:row>53</xdr:row>
                <xdr:rowOff>4</xdr:rowOff>
              </xdr:to>
            </anchor>
          </commentPr>
        </mc:Choice>
        <mc:Fallback/>
      </mc:AlternateContent>
    </comment>
    <comment ref="F51" authorId="0">
      <text>
        <r>
          <rPr>
            <b val="true"/>
            <sz val="9"/>
            <color rgb="FF000000"/>
            <rFont val="Tahoma"/>
            <family val="0"/>
            <charset val="1"/>
          </rPr>
          <t xml:space="preserve">User:
</t>
        </r>
        <r>
          <rPr>
            <sz val="9"/>
            <color rgb="FF000000"/>
            <rFont val="Tahoma"/>
            <family val="0"/>
            <charset val="1"/>
          </rPr>
          <t xml:space="preserve">on 30th day</t>
        </r>
      </text>
      <mc:AlternateContent>
        <mc:Choice Requires="v2">
          <commentPr autoFill="true" autoScale="false" colHidden="false" locked="false" rowHidden="false" textHAlign="justify" textVAlign="top">
            <anchor moveWithCells="false" sizeWithCells="false">
              <xdr:from>
                <xdr:col>6</xdr:col>
                <xdr:colOff>1</xdr:colOff>
                <xdr:row>49</xdr:row>
                <xdr:rowOff>10</xdr:rowOff>
              </xdr:from>
              <xdr:to>
                <xdr:col>8</xdr:col>
                <xdr:colOff>0</xdr:colOff>
                <xdr:row>54</xdr:row>
                <xdr:rowOff>4</xdr:rowOff>
              </xdr:to>
            </anchor>
          </commentPr>
        </mc:Choice>
        <mc:Fallback/>
      </mc:AlternateContent>
    </comment>
    <comment ref="F52" authorId="0">
      <text>
        <r>
          <rPr>
            <b val="true"/>
            <sz val="9"/>
            <color rgb="FF000000"/>
            <rFont val="Tahoma"/>
            <family val="0"/>
            <charset val="1"/>
          </rPr>
          <t xml:space="preserve">User:
</t>
        </r>
        <r>
          <rPr>
            <sz val="9"/>
            <color rgb="FF000000"/>
            <rFont val="Tahoma"/>
            <family val="0"/>
            <charset val="1"/>
          </rPr>
          <t xml:space="preserve">on 30th day</t>
        </r>
      </text>
      <mc:AlternateContent>
        <mc:Choice Requires="v2">
          <commentPr autoFill="true" autoScale="false" colHidden="false" locked="false" rowHidden="false" textHAlign="justify" textVAlign="top">
            <anchor moveWithCells="false" sizeWithCells="false">
              <xdr:from>
                <xdr:col>6</xdr:col>
                <xdr:colOff>1</xdr:colOff>
                <xdr:row>50</xdr:row>
                <xdr:rowOff>10</xdr:rowOff>
              </xdr:from>
              <xdr:to>
                <xdr:col>8</xdr:col>
                <xdr:colOff>0</xdr:colOff>
                <xdr:row>55</xdr:row>
                <xdr:rowOff>4</xdr:rowOff>
              </xdr:to>
            </anchor>
          </commentPr>
        </mc:Choice>
        <mc:Fallback/>
      </mc:AlternateContent>
    </comment>
    <comment ref="F53" authorId="0">
      <text>
        <r>
          <rPr>
            <b val="true"/>
            <sz val="9"/>
            <color rgb="FF000000"/>
            <rFont val="Tahoma"/>
            <family val="0"/>
            <charset val="1"/>
          </rPr>
          <t xml:space="preserve">User:
</t>
        </r>
        <r>
          <rPr>
            <sz val="9"/>
            <color rgb="FF000000"/>
            <rFont val="Tahoma"/>
            <family val="0"/>
            <charset val="1"/>
          </rPr>
          <t xml:space="preserve">on 30th day</t>
        </r>
      </text>
      <mc:AlternateContent>
        <mc:Choice Requires="v2">
          <commentPr autoFill="true" autoScale="false" colHidden="false" locked="false" rowHidden="false" textHAlign="justify" textVAlign="top">
            <anchor moveWithCells="false" sizeWithCells="false">
              <xdr:from>
                <xdr:col>6</xdr:col>
                <xdr:colOff>1</xdr:colOff>
                <xdr:row>51</xdr:row>
                <xdr:rowOff>10</xdr:rowOff>
              </xdr:from>
              <xdr:to>
                <xdr:col>8</xdr:col>
                <xdr:colOff>0</xdr:colOff>
                <xdr:row>56</xdr:row>
                <xdr:rowOff>4</xdr:rowOff>
              </xdr:to>
            </anchor>
          </commentPr>
        </mc:Choice>
        <mc:Fallback/>
      </mc:AlternateContent>
    </comment>
    <comment ref="J42"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0</xdr:col>
                <xdr:colOff>34</xdr:colOff>
                <xdr:row>39</xdr:row>
                <xdr:rowOff>1</xdr:rowOff>
              </xdr:from>
              <xdr:to>
                <xdr:col>12</xdr:col>
                <xdr:colOff>53</xdr:colOff>
                <xdr:row>43</xdr:row>
                <xdr:rowOff>12</xdr:rowOff>
              </xdr:to>
            </anchor>
          </commentPr>
        </mc:Choice>
        <mc:Fallback/>
      </mc:AlternateContent>
    </comment>
    <comment ref="J43"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0</xdr:col>
                <xdr:colOff>34</xdr:colOff>
                <xdr:row>40</xdr:row>
                <xdr:rowOff>1</xdr:rowOff>
              </xdr:from>
              <xdr:to>
                <xdr:col>12</xdr:col>
                <xdr:colOff>53</xdr:colOff>
                <xdr:row>44</xdr:row>
                <xdr:rowOff>12</xdr:rowOff>
              </xdr:to>
            </anchor>
          </commentPr>
        </mc:Choice>
        <mc:Fallback/>
      </mc:AlternateContent>
    </comment>
    <comment ref="J46" authorId="0">
      <text>
        <r>
          <rPr>
            <b val="true"/>
            <sz val="9"/>
            <color rgb="FF000000"/>
            <rFont val="Tahoma"/>
            <family val="0"/>
            <charset val="1"/>
          </rPr>
          <t xml:space="preserve">User:
</t>
        </r>
        <r>
          <rPr>
            <sz val="9"/>
            <color rgb="FF000000"/>
            <rFont val="Tahoma"/>
            <family val="0"/>
            <charset val="1"/>
          </rPr>
          <t xml:space="preserve">text and Fig. 3</t>
        </r>
      </text>
      <mc:AlternateContent>
        <mc:Choice Requires="v2">
          <commentPr autoFill="true" autoScale="false" colHidden="false" locked="false" rowHidden="false" textHAlign="justify" textVAlign="top">
            <anchor moveWithCells="false" sizeWithCells="false">
              <xdr:from>
                <xdr:col>10</xdr:col>
                <xdr:colOff>34</xdr:colOff>
                <xdr:row>43</xdr:row>
                <xdr:rowOff>1</xdr:rowOff>
              </xdr:from>
              <xdr:to>
                <xdr:col>12</xdr:col>
                <xdr:colOff>53</xdr:colOff>
                <xdr:row>47</xdr:row>
                <xdr:rowOff>12</xdr:rowOff>
              </xdr:to>
            </anchor>
          </commentPr>
        </mc:Choice>
        <mc:Fallback/>
      </mc:AlternateContent>
    </comment>
    <comment ref="J47"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0</xdr:col>
                <xdr:colOff>34</xdr:colOff>
                <xdr:row>44</xdr:row>
                <xdr:rowOff>1</xdr:rowOff>
              </xdr:from>
              <xdr:to>
                <xdr:col>12</xdr:col>
                <xdr:colOff>53</xdr:colOff>
                <xdr:row>48</xdr:row>
                <xdr:rowOff>12</xdr:rowOff>
              </xdr:to>
            </anchor>
          </commentPr>
        </mc:Choice>
        <mc:Fallback/>
      </mc:AlternateContent>
    </comment>
    <comment ref="J48"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0</xdr:col>
                <xdr:colOff>34</xdr:colOff>
                <xdr:row>45</xdr:row>
                <xdr:rowOff>1</xdr:rowOff>
              </xdr:from>
              <xdr:to>
                <xdr:col>12</xdr:col>
                <xdr:colOff>53</xdr:colOff>
                <xdr:row>49</xdr:row>
                <xdr:rowOff>12</xdr:rowOff>
              </xdr:to>
            </anchor>
          </commentPr>
        </mc:Choice>
        <mc:Fallback/>
      </mc:AlternateContent>
    </comment>
    <comment ref="J49"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0</xdr:col>
                <xdr:colOff>34</xdr:colOff>
                <xdr:row>46</xdr:row>
                <xdr:rowOff>1</xdr:rowOff>
              </xdr:from>
              <xdr:to>
                <xdr:col>12</xdr:col>
                <xdr:colOff>53</xdr:colOff>
                <xdr:row>50</xdr:row>
                <xdr:rowOff>12</xdr:rowOff>
              </xdr:to>
            </anchor>
          </commentPr>
        </mc:Choice>
        <mc:Fallback/>
      </mc:AlternateContent>
    </comment>
    <comment ref="J50"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0</xdr:col>
                <xdr:colOff>34</xdr:colOff>
                <xdr:row>47</xdr:row>
                <xdr:rowOff>1</xdr:rowOff>
              </xdr:from>
              <xdr:to>
                <xdr:col>12</xdr:col>
                <xdr:colOff>53</xdr:colOff>
                <xdr:row>51</xdr:row>
                <xdr:rowOff>12</xdr:rowOff>
              </xdr:to>
            </anchor>
          </commentPr>
        </mc:Choice>
        <mc:Fallback/>
      </mc:AlternateContent>
    </comment>
    <comment ref="J51"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0</xdr:col>
                <xdr:colOff>34</xdr:colOff>
                <xdr:row>48</xdr:row>
                <xdr:rowOff>1</xdr:rowOff>
              </xdr:from>
              <xdr:to>
                <xdr:col>12</xdr:col>
                <xdr:colOff>53</xdr:colOff>
                <xdr:row>52</xdr:row>
                <xdr:rowOff>12</xdr:rowOff>
              </xdr:to>
            </anchor>
          </commentPr>
        </mc:Choice>
        <mc:Fallback/>
      </mc:AlternateContent>
    </comment>
    <comment ref="J52"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0</xdr:col>
                <xdr:colOff>34</xdr:colOff>
                <xdr:row>49</xdr:row>
                <xdr:rowOff>1</xdr:rowOff>
              </xdr:from>
              <xdr:to>
                <xdr:col>12</xdr:col>
                <xdr:colOff>53</xdr:colOff>
                <xdr:row>53</xdr:row>
                <xdr:rowOff>12</xdr:rowOff>
              </xdr:to>
            </anchor>
          </commentPr>
        </mc:Choice>
        <mc:Fallback/>
      </mc:AlternateContent>
    </comment>
    <comment ref="J53"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0</xdr:col>
                <xdr:colOff>34</xdr:colOff>
                <xdr:row>50</xdr:row>
                <xdr:rowOff>1</xdr:rowOff>
              </xdr:from>
              <xdr:to>
                <xdr:col>12</xdr:col>
                <xdr:colOff>53</xdr:colOff>
                <xdr:row>54</xdr:row>
                <xdr:rowOff>12</xdr:rowOff>
              </xdr:to>
            </anchor>
          </commentPr>
        </mc:Choice>
        <mc:Fallback/>
      </mc:AlternateContent>
    </comment>
    <comment ref="J71" authorId="0">
      <text>
        <r>
          <rPr>
            <b val="true"/>
            <sz val="9"/>
            <color rgb="FF000000"/>
            <rFont val="Tahoma"/>
            <family val="0"/>
            <charset val="1"/>
          </rPr>
          <t xml:space="preserve">User:
</t>
        </r>
        <r>
          <rPr>
            <sz val="9"/>
            <color rgb="FF000000"/>
            <rFont val="Tahoma"/>
            <family val="0"/>
            <charset val="1"/>
          </rPr>
          <t xml:space="preserve">from Suppl Info file, see a separate spreadsheet</t>
        </r>
      </text>
      <mc:AlternateContent>
        <mc:Choice Requires="v2">
          <commentPr autoFill="true" autoScale="false" colHidden="false" locked="false" rowHidden="false" textHAlign="justify" textVAlign="top">
            <anchor moveWithCells="false" sizeWithCells="false">
              <xdr:from>
                <xdr:col>10</xdr:col>
                <xdr:colOff>34</xdr:colOff>
                <xdr:row>68</xdr:row>
                <xdr:rowOff>1</xdr:rowOff>
              </xdr:from>
              <xdr:to>
                <xdr:col>12</xdr:col>
                <xdr:colOff>53</xdr:colOff>
                <xdr:row>72</xdr:row>
                <xdr:rowOff>12</xdr:rowOff>
              </xdr:to>
            </anchor>
          </commentPr>
        </mc:Choice>
        <mc:Fallback/>
      </mc:AlternateContent>
    </comment>
    <comment ref="J73"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9</xdr:col>
                <xdr:colOff>16</xdr:colOff>
                <xdr:row>70</xdr:row>
                <xdr:rowOff>1</xdr:rowOff>
              </xdr:from>
              <xdr:to>
                <xdr:col>12</xdr:col>
                <xdr:colOff>39</xdr:colOff>
                <xdr:row>74</xdr:row>
                <xdr:rowOff>12</xdr:rowOff>
              </xdr:to>
            </anchor>
          </commentPr>
        </mc:Choice>
        <mc:Fallback/>
      </mc:AlternateContent>
    </comment>
    <comment ref="J82" authorId="0">
      <text>
        <r>
          <rPr>
            <b val="true"/>
            <sz val="9"/>
            <color rgb="FF000000"/>
            <rFont val="Tahoma"/>
            <family val="0"/>
            <charset val="1"/>
          </rPr>
          <t xml:space="preserve">User:
</t>
        </r>
        <r>
          <rPr>
            <sz val="9"/>
            <color rgb="FF000000"/>
            <rFont val="Tahoma"/>
            <family val="0"/>
            <charset val="1"/>
          </rPr>
          <t xml:space="preserve">from Fig. 3a</t>
        </r>
      </text>
      <mc:AlternateContent>
        <mc:Choice Requires="v2">
          <commentPr autoFill="true" autoScale="false" colHidden="false" locked="false" rowHidden="false" textHAlign="justify" textVAlign="top">
            <anchor moveWithCells="false" sizeWithCells="false">
              <xdr:from>
                <xdr:col>10</xdr:col>
                <xdr:colOff>34</xdr:colOff>
                <xdr:row>79</xdr:row>
                <xdr:rowOff>1</xdr:rowOff>
              </xdr:from>
              <xdr:to>
                <xdr:col>12</xdr:col>
                <xdr:colOff>53</xdr:colOff>
                <xdr:row>83</xdr:row>
                <xdr:rowOff>12</xdr:rowOff>
              </xdr:to>
            </anchor>
          </commentPr>
        </mc:Choice>
        <mc:Fallback/>
      </mc:AlternateContent>
    </comment>
    <comment ref="J95" authorId="0">
      <text>
        <r>
          <rPr>
            <b val="true"/>
            <sz val="9"/>
            <color rgb="FF000000"/>
            <rFont val="Tahoma"/>
            <family val="0"/>
            <charset val="1"/>
          </rPr>
          <t xml:space="preserve">User:
</t>
        </r>
        <r>
          <rPr>
            <sz val="9"/>
            <color rgb="FF000000"/>
            <rFont val="Tahoma"/>
            <family val="0"/>
            <charset val="1"/>
          </rPr>
          <t xml:space="preserve">from Fig. 1</t>
        </r>
      </text>
      <mc:AlternateContent>
        <mc:Choice Requires="v2">
          <commentPr autoFill="true" autoScale="false" colHidden="false" locked="false" rowHidden="false" textHAlign="justify" textVAlign="top">
            <anchor moveWithCells="false" sizeWithCells="false">
              <xdr:from>
                <xdr:col>10</xdr:col>
                <xdr:colOff>34</xdr:colOff>
                <xdr:row>92</xdr:row>
                <xdr:rowOff>1</xdr:rowOff>
              </xdr:from>
              <xdr:to>
                <xdr:col>12</xdr:col>
                <xdr:colOff>53</xdr:colOff>
                <xdr:row>96</xdr:row>
                <xdr:rowOff>12</xdr:rowOff>
              </xdr:to>
            </anchor>
          </commentPr>
        </mc:Choice>
        <mc:Fallback/>
      </mc:AlternateContent>
    </comment>
    <comment ref="K42"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1</xdr:col>
                <xdr:colOff>34</xdr:colOff>
                <xdr:row>39</xdr:row>
                <xdr:rowOff>1</xdr:rowOff>
              </xdr:from>
              <xdr:to>
                <xdr:col>13</xdr:col>
                <xdr:colOff>53</xdr:colOff>
                <xdr:row>43</xdr:row>
                <xdr:rowOff>12</xdr:rowOff>
              </xdr:to>
            </anchor>
          </commentPr>
        </mc:Choice>
        <mc:Fallback/>
      </mc:AlternateContent>
    </comment>
    <comment ref="K43"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1</xdr:col>
                <xdr:colOff>34</xdr:colOff>
                <xdr:row>40</xdr:row>
                <xdr:rowOff>1</xdr:rowOff>
              </xdr:from>
              <xdr:to>
                <xdr:col>13</xdr:col>
                <xdr:colOff>53</xdr:colOff>
                <xdr:row>44</xdr:row>
                <xdr:rowOff>12</xdr:rowOff>
              </xdr:to>
            </anchor>
          </commentPr>
        </mc:Choice>
        <mc:Fallback/>
      </mc:AlternateContent>
    </comment>
    <comment ref="K46" authorId="0">
      <text>
        <r>
          <rPr>
            <b val="true"/>
            <sz val="9"/>
            <color rgb="FF000000"/>
            <rFont val="Tahoma"/>
            <family val="0"/>
            <charset val="1"/>
          </rPr>
          <t xml:space="preserve">User:
</t>
        </r>
        <r>
          <rPr>
            <sz val="9"/>
            <color rgb="FF000000"/>
            <rFont val="Tahoma"/>
            <family val="0"/>
            <charset val="1"/>
          </rPr>
          <t xml:space="preserve">text and Fig. 3</t>
        </r>
      </text>
      <mc:AlternateContent>
        <mc:Choice Requires="v2">
          <commentPr autoFill="true" autoScale="false" colHidden="false" locked="false" rowHidden="false" textHAlign="justify" textVAlign="top">
            <anchor moveWithCells="false" sizeWithCells="false">
              <xdr:from>
                <xdr:col>11</xdr:col>
                <xdr:colOff>34</xdr:colOff>
                <xdr:row>43</xdr:row>
                <xdr:rowOff>1</xdr:rowOff>
              </xdr:from>
              <xdr:to>
                <xdr:col>13</xdr:col>
                <xdr:colOff>53</xdr:colOff>
                <xdr:row>47</xdr:row>
                <xdr:rowOff>12</xdr:rowOff>
              </xdr:to>
            </anchor>
          </commentPr>
        </mc:Choice>
        <mc:Fallback/>
      </mc:AlternateContent>
    </comment>
    <comment ref="K47"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1</xdr:col>
                <xdr:colOff>34</xdr:colOff>
                <xdr:row>44</xdr:row>
                <xdr:rowOff>1</xdr:rowOff>
              </xdr:from>
              <xdr:to>
                <xdr:col>13</xdr:col>
                <xdr:colOff>53</xdr:colOff>
                <xdr:row>48</xdr:row>
                <xdr:rowOff>12</xdr:rowOff>
              </xdr:to>
            </anchor>
          </commentPr>
        </mc:Choice>
        <mc:Fallback/>
      </mc:AlternateContent>
    </comment>
    <comment ref="K48"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1</xdr:col>
                <xdr:colOff>34</xdr:colOff>
                <xdr:row>45</xdr:row>
                <xdr:rowOff>1</xdr:rowOff>
              </xdr:from>
              <xdr:to>
                <xdr:col>13</xdr:col>
                <xdr:colOff>53</xdr:colOff>
                <xdr:row>49</xdr:row>
                <xdr:rowOff>12</xdr:rowOff>
              </xdr:to>
            </anchor>
          </commentPr>
        </mc:Choice>
        <mc:Fallback/>
      </mc:AlternateContent>
    </comment>
    <comment ref="K49"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1</xdr:col>
                <xdr:colOff>34</xdr:colOff>
                <xdr:row>46</xdr:row>
                <xdr:rowOff>1</xdr:rowOff>
              </xdr:from>
              <xdr:to>
                <xdr:col>13</xdr:col>
                <xdr:colOff>53</xdr:colOff>
                <xdr:row>50</xdr:row>
                <xdr:rowOff>12</xdr:rowOff>
              </xdr:to>
            </anchor>
          </commentPr>
        </mc:Choice>
        <mc:Fallback/>
      </mc:AlternateContent>
    </comment>
    <comment ref="K50"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1</xdr:col>
                <xdr:colOff>34</xdr:colOff>
                <xdr:row>47</xdr:row>
                <xdr:rowOff>1</xdr:rowOff>
              </xdr:from>
              <xdr:to>
                <xdr:col>13</xdr:col>
                <xdr:colOff>53</xdr:colOff>
                <xdr:row>51</xdr:row>
                <xdr:rowOff>12</xdr:rowOff>
              </xdr:to>
            </anchor>
          </commentPr>
        </mc:Choice>
        <mc:Fallback/>
      </mc:AlternateContent>
    </comment>
    <comment ref="K51"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1</xdr:col>
                <xdr:colOff>34</xdr:colOff>
                <xdr:row>48</xdr:row>
                <xdr:rowOff>1</xdr:rowOff>
              </xdr:from>
              <xdr:to>
                <xdr:col>13</xdr:col>
                <xdr:colOff>53</xdr:colOff>
                <xdr:row>52</xdr:row>
                <xdr:rowOff>12</xdr:rowOff>
              </xdr:to>
            </anchor>
          </commentPr>
        </mc:Choice>
        <mc:Fallback/>
      </mc:AlternateContent>
    </comment>
    <comment ref="K52"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1</xdr:col>
                <xdr:colOff>34</xdr:colOff>
                <xdr:row>49</xdr:row>
                <xdr:rowOff>1</xdr:rowOff>
              </xdr:from>
              <xdr:to>
                <xdr:col>13</xdr:col>
                <xdr:colOff>53</xdr:colOff>
                <xdr:row>53</xdr:row>
                <xdr:rowOff>12</xdr:rowOff>
              </xdr:to>
            </anchor>
          </commentPr>
        </mc:Choice>
        <mc:Fallback/>
      </mc:AlternateContent>
    </comment>
    <comment ref="K53"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1</xdr:col>
                <xdr:colOff>34</xdr:colOff>
                <xdr:row>50</xdr:row>
                <xdr:rowOff>1</xdr:rowOff>
              </xdr:from>
              <xdr:to>
                <xdr:col>13</xdr:col>
                <xdr:colOff>53</xdr:colOff>
                <xdr:row>54</xdr:row>
                <xdr:rowOff>12</xdr:rowOff>
              </xdr:to>
            </anchor>
          </commentPr>
        </mc:Choice>
        <mc:Fallback/>
      </mc:AlternateContent>
    </comment>
    <comment ref="K71" authorId="0">
      <text>
        <r>
          <rPr>
            <b val="true"/>
            <sz val="9"/>
            <color rgb="FF000000"/>
            <rFont val="Tahoma"/>
            <family val="0"/>
            <charset val="1"/>
          </rPr>
          <t xml:space="preserve">User:
</t>
        </r>
        <r>
          <rPr>
            <sz val="9"/>
            <color rgb="FF000000"/>
            <rFont val="Tahoma"/>
            <family val="0"/>
            <charset val="1"/>
          </rPr>
          <t xml:space="preserve">from Suppl Info file, see a separate spreadsheet</t>
        </r>
      </text>
      <mc:AlternateContent>
        <mc:Choice Requires="v2">
          <commentPr autoFill="true" autoScale="false" colHidden="false" locked="false" rowHidden="false" textHAlign="justify" textVAlign="top">
            <anchor moveWithCells="false" sizeWithCells="false">
              <xdr:from>
                <xdr:col>11</xdr:col>
                <xdr:colOff>34</xdr:colOff>
                <xdr:row>68</xdr:row>
                <xdr:rowOff>1</xdr:rowOff>
              </xdr:from>
              <xdr:to>
                <xdr:col>13</xdr:col>
                <xdr:colOff>53</xdr:colOff>
                <xdr:row>72</xdr:row>
                <xdr:rowOff>12</xdr:rowOff>
              </xdr:to>
            </anchor>
          </commentPr>
        </mc:Choice>
        <mc:Fallback/>
      </mc:AlternateContent>
    </comment>
    <comment ref="K73"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0</xdr:col>
                <xdr:colOff>16</xdr:colOff>
                <xdr:row>70</xdr:row>
                <xdr:rowOff>1</xdr:rowOff>
              </xdr:from>
              <xdr:to>
                <xdr:col>12</xdr:col>
                <xdr:colOff>32</xdr:colOff>
                <xdr:row>74</xdr:row>
                <xdr:rowOff>12</xdr:rowOff>
              </xdr:to>
            </anchor>
          </commentPr>
        </mc:Choice>
        <mc:Fallback/>
      </mc:AlternateContent>
    </comment>
    <comment ref="K82" authorId="0">
      <text>
        <r>
          <rPr>
            <b val="true"/>
            <sz val="9"/>
            <color rgb="FF000000"/>
            <rFont val="Tahoma"/>
            <family val="0"/>
            <charset val="1"/>
          </rPr>
          <t xml:space="preserve">User:
</t>
        </r>
        <r>
          <rPr>
            <sz val="9"/>
            <color rgb="FF000000"/>
            <rFont val="Tahoma"/>
            <family val="0"/>
            <charset val="1"/>
          </rPr>
          <t xml:space="preserve">from Fig. 3a</t>
        </r>
      </text>
      <mc:AlternateContent>
        <mc:Choice Requires="v2">
          <commentPr autoFill="true" autoScale="false" colHidden="false" locked="false" rowHidden="false" textHAlign="justify" textVAlign="top">
            <anchor moveWithCells="false" sizeWithCells="false">
              <xdr:from>
                <xdr:col>11</xdr:col>
                <xdr:colOff>34</xdr:colOff>
                <xdr:row>79</xdr:row>
                <xdr:rowOff>1</xdr:rowOff>
              </xdr:from>
              <xdr:to>
                <xdr:col>13</xdr:col>
                <xdr:colOff>53</xdr:colOff>
                <xdr:row>83</xdr:row>
                <xdr:rowOff>12</xdr:rowOff>
              </xdr:to>
            </anchor>
          </commentPr>
        </mc:Choice>
        <mc:Fallback/>
      </mc:AlternateContent>
    </comment>
    <comment ref="K95" authorId="0">
      <text>
        <r>
          <rPr>
            <b val="true"/>
            <sz val="9"/>
            <color rgb="FF000000"/>
            <rFont val="Tahoma"/>
            <family val="0"/>
            <charset val="1"/>
          </rPr>
          <t xml:space="preserve">User:
</t>
        </r>
        <r>
          <rPr>
            <sz val="9"/>
            <color rgb="FF000000"/>
            <rFont val="Tahoma"/>
            <family val="0"/>
            <charset val="1"/>
          </rPr>
          <t xml:space="preserve">from Fig. 1</t>
        </r>
      </text>
      <mc:AlternateContent>
        <mc:Choice Requires="v2">
          <commentPr autoFill="true" autoScale="false" colHidden="false" locked="false" rowHidden="false" textHAlign="justify" textVAlign="top">
            <anchor moveWithCells="false" sizeWithCells="false">
              <xdr:from>
                <xdr:col>11</xdr:col>
                <xdr:colOff>34</xdr:colOff>
                <xdr:row>92</xdr:row>
                <xdr:rowOff>1</xdr:rowOff>
              </xdr:from>
              <xdr:to>
                <xdr:col>13</xdr:col>
                <xdr:colOff>53</xdr:colOff>
                <xdr:row>96</xdr:row>
                <xdr:rowOff>12</xdr:rowOff>
              </xdr:to>
            </anchor>
          </commentPr>
        </mc:Choice>
        <mc:Fallback/>
      </mc:AlternateContent>
    </comment>
    <comment ref="L38" authorId="0">
      <text>
        <r>
          <rPr>
            <b val="true"/>
            <sz val="9"/>
            <color rgb="FF000000"/>
            <rFont val="Tahoma"/>
            <family val="0"/>
            <charset val="1"/>
          </rPr>
          <t xml:space="preserve">User:
</t>
        </r>
        <r>
          <rPr>
            <sz val="9"/>
            <color rgb="FF000000"/>
            <rFont val="Tahoma"/>
            <family val="0"/>
            <charset val="1"/>
          </rPr>
          <t xml:space="preserve">Fig. 3</t>
        </r>
      </text>
      <mc:AlternateContent>
        <mc:Choice Requires="v2">
          <commentPr autoFill="true" autoScale="false" colHidden="false" locked="false" rowHidden="false" textHAlign="justify" textVAlign="top">
            <anchor moveWithCells="false" sizeWithCells="false">
              <xdr:from>
                <xdr:col>12</xdr:col>
                <xdr:colOff>34</xdr:colOff>
                <xdr:row>35</xdr:row>
                <xdr:rowOff>1</xdr:rowOff>
              </xdr:from>
              <xdr:to>
                <xdr:col>14</xdr:col>
                <xdr:colOff>53</xdr:colOff>
                <xdr:row>39</xdr:row>
                <xdr:rowOff>12</xdr:rowOff>
              </xdr:to>
            </anchor>
          </commentPr>
        </mc:Choice>
        <mc:Fallback/>
      </mc:AlternateContent>
    </comment>
    <comment ref="L42"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2</xdr:col>
                <xdr:colOff>34</xdr:colOff>
                <xdr:row>39</xdr:row>
                <xdr:rowOff>1</xdr:rowOff>
              </xdr:from>
              <xdr:to>
                <xdr:col>14</xdr:col>
                <xdr:colOff>53</xdr:colOff>
                <xdr:row>43</xdr:row>
                <xdr:rowOff>12</xdr:rowOff>
              </xdr:to>
            </anchor>
          </commentPr>
        </mc:Choice>
        <mc:Fallback/>
      </mc:AlternateContent>
    </comment>
    <comment ref="L43"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2</xdr:col>
                <xdr:colOff>34</xdr:colOff>
                <xdr:row>40</xdr:row>
                <xdr:rowOff>1</xdr:rowOff>
              </xdr:from>
              <xdr:to>
                <xdr:col>14</xdr:col>
                <xdr:colOff>53</xdr:colOff>
                <xdr:row>44</xdr:row>
                <xdr:rowOff>12</xdr:rowOff>
              </xdr:to>
            </anchor>
          </commentPr>
        </mc:Choice>
        <mc:Fallback/>
      </mc:AlternateContent>
    </comment>
    <comment ref="L46" authorId="0">
      <text>
        <r>
          <rPr>
            <b val="true"/>
            <sz val="9"/>
            <color rgb="FF000000"/>
            <rFont val="Tahoma"/>
            <family val="0"/>
            <charset val="1"/>
          </rPr>
          <t xml:space="preserve">User:
</t>
        </r>
        <r>
          <rPr>
            <sz val="9"/>
            <color rgb="FF000000"/>
            <rFont val="Tahoma"/>
            <family val="0"/>
            <charset val="1"/>
          </rPr>
          <t xml:space="preserve">text and Fig. 3</t>
        </r>
      </text>
      <mc:AlternateContent>
        <mc:Choice Requires="v2">
          <commentPr autoFill="true" autoScale="false" colHidden="false" locked="false" rowHidden="false" textHAlign="justify" textVAlign="top">
            <anchor moveWithCells="false" sizeWithCells="false">
              <xdr:from>
                <xdr:col>12</xdr:col>
                <xdr:colOff>34</xdr:colOff>
                <xdr:row>43</xdr:row>
                <xdr:rowOff>1</xdr:rowOff>
              </xdr:from>
              <xdr:to>
                <xdr:col>14</xdr:col>
                <xdr:colOff>53</xdr:colOff>
                <xdr:row>47</xdr:row>
                <xdr:rowOff>12</xdr:rowOff>
              </xdr:to>
            </anchor>
          </commentPr>
        </mc:Choice>
        <mc:Fallback/>
      </mc:AlternateContent>
    </comment>
    <comment ref="L47"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2</xdr:col>
                <xdr:colOff>34</xdr:colOff>
                <xdr:row>44</xdr:row>
                <xdr:rowOff>1</xdr:rowOff>
              </xdr:from>
              <xdr:to>
                <xdr:col>14</xdr:col>
                <xdr:colOff>53</xdr:colOff>
                <xdr:row>48</xdr:row>
                <xdr:rowOff>12</xdr:rowOff>
              </xdr:to>
            </anchor>
          </commentPr>
        </mc:Choice>
        <mc:Fallback/>
      </mc:AlternateContent>
    </comment>
    <comment ref="L48"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2</xdr:col>
                <xdr:colOff>34</xdr:colOff>
                <xdr:row>45</xdr:row>
                <xdr:rowOff>1</xdr:rowOff>
              </xdr:from>
              <xdr:to>
                <xdr:col>14</xdr:col>
                <xdr:colOff>53</xdr:colOff>
                <xdr:row>49</xdr:row>
                <xdr:rowOff>12</xdr:rowOff>
              </xdr:to>
            </anchor>
          </commentPr>
        </mc:Choice>
        <mc:Fallback/>
      </mc:AlternateContent>
    </comment>
    <comment ref="L49"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2</xdr:col>
                <xdr:colOff>34</xdr:colOff>
                <xdr:row>46</xdr:row>
                <xdr:rowOff>1</xdr:rowOff>
              </xdr:from>
              <xdr:to>
                <xdr:col>14</xdr:col>
                <xdr:colOff>53</xdr:colOff>
                <xdr:row>50</xdr:row>
                <xdr:rowOff>12</xdr:rowOff>
              </xdr:to>
            </anchor>
          </commentPr>
        </mc:Choice>
        <mc:Fallback/>
      </mc:AlternateContent>
    </comment>
    <comment ref="L50"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2</xdr:col>
                <xdr:colOff>34</xdr:colOff>
                <xdr:row>47</xdr:row>
                <xdr:rowOff>1</xdr:rowOff>
              </xdr:from>
              <xdr:to>
                <xdr:col>14</xdr:col>
                <xdr:colOff>53</xdr:colOff>
                <xdr:row>51</xdr:row>
                <xdr:rowOff>12</xdr:rowOff>
              </xdr:to>
            </anchor>
          </commentPr>
        </mc:Choice>
        <mc:Fallback/>
      </mc:AlternateContent>
    </comment>
    <comment ref="L51"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2</xdr:col>
                <xdr:colOff>34</xdr:colOff>
                <xdr:row>48</xdr:row>
                <xdr:rowOff>1</xdr:rowOff>
              </xdr:from>
              <xdr:to>
                <xdr:col>14</xdr:col>
                <xdr:colOff>53</xdr:colOff>
                <xdr:row>52</xdr:row>
                <xdr:rowOff>12</xdr:rowOff>
              </xdr:to>
            </anchor>
          </commentPr>
        </mc:Choice>
        <mc:Fallback/>
      </mc:AlternateContent>
    </comment>
    <comment ref="L52"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2</xdr:col>
                <xdr:colOff>34</xdr:colOff>
                <xdr:row>49</xdr:row>
                <xdr:rowOff>1</xdr:rowOff>
              </xdr:from>
              <xdr:to>
                <xdr:col>14</xdr:col>
                <xdr:colOff>53</xdr:colOff>
                <xdr:row>53</xdr:row>
                <xdr:rowOff>12</xdr:rowOff>
              </xdr:to>
            </anchor>
          </commentPr>
        </mc:Choice>
        <mc:Fallback/>
      </mc:AlternateContent>
    </comment>
    <comment ref="L53"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2</xdr:col>
                <xdr:colOff>34</xdr:colOff>
                <xdr:row>50</xdr:row>
                <xdr:rowOff>1</xdr:rowOff>
              </xdr:from>
              <xdr:to>
                <xdr:col>14</xdr:col>
                <xdr:colOff>53</xdr:colOff>
                <xdr:row>54</xdr:row>
                <xdr:rowOff>12</xdr:rowOff>
              </xdr:to>
            </anchor>
          </commentPr>
        </mc:Choice>
        <mc:Fallback/>
      </mc:AlternateContent>
    </comment>
    <comment ref="L71" authorId="0">
      <text>
        <r>
          <rPr>
            <b val="true"/>
            <sz val="9"/>
            <color rgb="FF000000"/>
            <rFont val="Tahoma"/>
            <family val="0"/>
            <charset val="1"/>
          </rPr>
          <t xml:space="preserve">User:
</t>
        </r>
        <r>
          <rPr>
            <sz val="9"/>
            <color rgb="FF000000"/>
            <rFont val="Tahoma"/>
            <family val="0"/>
            <charset val="1"/>
          </rPr>
          <t xml:space="preserve">from Suppl Info file, see a separate spreadsheet</t>
        </r>
      </text>
      <mc:AlternateContent>
        <mc:Choice Requires="v2">
          <commentPr autoFill="true" autoScale="false" colHidden="false" locked="false" rowHidden="false" textHAlign="justify" textVAlign="top">
            <anchor moveWithCells="false" sizeWithCells="false">
              <xdr:from>
                <xdr:col>12</xdr:col>
                <xdr:colOff>34</xdr:colOff>
                <xdr:row>68</xdr:row>
                <xdr:rowOff>1</xdr:rowOff>
              </xdr:from>
              <xdr:to>
                <xdr:col>14</xdr:col>
                <xdr:colOff>53</xdr:colOff>
                <xdr:row>72</xdr:row>
                <xdr:rowOff>12</xdr:rowOff>
              </xdr:to>
            </anchor>
          </commentPr>
        </mc:Choice>
        <mc:Fallback/>
      </mc:AlternateContent>
    </comment>
    <comment ref="L95" authorId="0">
      <text>
        <r>
          <rPr>
            <b val="true"/>
            <sz val="9"/>
            <color rgb="FF000000"/>
            <rFont val="Tahoma"/>
            <family val="0"/>
            <charset val="1"/>
          </rPr>
          <t xml:space="preserve">User:
</t>
        </r>
        <r>
          <rPr>
            <sz val="9"/>
            <color rgb="FF000000"/>
            <rFont val="Tahoma"/>
            <family val="0"/>
            <charset val="1"/>
          </rPr>
          <t xml:space="preserve">from Fig. 1</t>
        </r>
      </text>
      <mc:AlternateContent>
        <mc:Choice Requires="v2">
          <commentPr autoFill="true" autoScale="false" colHidden="false" locked="false" rowHidden="false" textHAlign="justify" textVAlign="top">
            <anchor moveWithCells="false" sizeWithCells="false">
              <xdr:from>
                <xdr:col>12</xdr:col>
                <xdr:colOff>34</xdr:colOff>
                <xdr:row>92</xdr:row>
                <xdr:rowOff>1</xdr:rowOff>
              </xdr:from>
              <xdr:to>
                <xdr:col>14</xdr:col>
                <xdr:colOff>53</xdr:colOff>
                <xdr:row>96</xdr:row>
                <xdr:rowOff>12</xdr:rowOff>
              </xdr:to>
            </anchor>
          </commentPr>
        </mc:Choice>
        <mc:Fallback/>
      </mc:AlternateContent>
    </comment>
    <comment ref="M38" authorId="0">
      <text>
        <r>
          <rPr>
            <b val="true"/>
            <sz val="9"/>
            <color rgb="FF000000"/>
            <rFont val="Tahoma"/>
            <family val="0"/>
            <charset val="1"/>
          </rPr>
          <t xml:space="preserve">User:
</t>
        </r>
        <r>
          <rPr>
            <sz val="9"/>
            <color rgb="FF000000"/>
            <rFont val="Tahoma"/>
            <family val="0"/>
            <charset val="1"/>
          </rPr>
          <t xml:space="preserve">Fig. 3</t>
        </r>
      </text>
      <mc:AlternateContent>
        <mc:Choice Requires="v2">
          <commentPr autoFill="true" autoScale="false" colHidden="false" locked="false" rowHidden="false" textHAlign="justify" textVAlign="top">
            <anchor moveWithCells="false" sizeWithCells="false">
              <xdr:from>
                <xdr:col>13</xdr:col>
                <xdr:colOff>34</xdr:colOff>
                <xdr:row>35</xdr:row>
                <xdr:rowOff>1</xdr:rowOff>
              </xdr:from>
              <xdr:to>
                <xdr:col>15</xdr:col>
                <xdr:colOff>29</xdr:colOff>
                <xdr:row>39</xdr:row>
                <xdr:rowOff>12</xdr:rowOff>
              </xdr:to>
            </anchor>
          </commentPr>
        </mc:Choice>
        <mc:Fallback/>
      </mc:AlternateContent>
    </comment>
    <comment ref="M42"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3</xdr:col>
                <xdr:colOff>34</xdr:colOff>
                <xdr:row>39</xdr:row>
                <xdr:rowOff>1</xdr:rowOff>
              </xdr:from>
              <xdr:to>
                <xdr:col>15</xdr:col>
                <xdr:colOff>29</xdr:colOff>
                <xdr:row>43</xdr:row>
                <xdr:rowOff>12</xdr:rowOff>
              </xdr:to>
            </anchor>
          </commentPr>
        </mc:Choice>
        <mc:Fallback/>
      </mc:AlternateContent>
    </comment>
    <comment ref="M43"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3</xdr:col>
                <xdr:colOff>34</xdr:colOff>
                <xdr:row>40</xdr:row>
                <xdr:rowOff>1</xdr:rowOff>
              </xdr:from>
              <xdr:to>
                <xdr:col>15</xdr:col>
                <xdr:colOff>29</xdr:colOff>
                <xdr:row>44</xdr:row>
                <xdr:rowOff>12</xdr:rowOff>
              </xdr:to>
            </anchor>
          </commentPr>
        </mc:Choice>
        <mc:Fallback/>
      </mc:AlternateContent>
    </comment>
    <comment ref="M46" authorId="0">
      <text>
        <r>
          <rPr>
            <b val="true"/>
            <sz val="9"/>
            <color rgb="FF000000"/>
            <rFont val="Tahoma"/>
            <family val="0"/>
            <charset val="1"/>
          </rPr>
          <t xml:space="preserve">User:
</t>
        </r>
        <r>
          <rPr>
            <sz val="9"/>
            <color rgb="FF000000"/>
            <rFont val="Tahoma"/>
            <family val="0"/>
            <charset val="1"/>
          </rPr>
          <t xml:space="preserve">text and Fig. 3</t>
        </r>
      </text>
      <mc:AlternateContent>
        <mc:Choice Requires="v2">
          <commentPr autoFill="true" autoScale="false" colHidden="false" locked="false" rowHidden="false" textHAlign="justify" textVAlign="top">
            <anchor moveWithCells="false" sizeWithCells="false">
              <xdr:from>
                <xdr:col>13</xdr:col>
                <xdr:colOff>34</xdr:colOff>
                <xdr:row>43</xdr:row>
                <xdr:rowOff>1</xdr:rowOff>
              </xdr:from>
              <xdr:to>
                <xdr:col>15</xdr:col>
                <xdr:colOff>29</xdr:colOff>
                <xdr:row>47</xdr:row>
                <xdr:rowOff>12</xdr:rowOff>
              </xdr:to>
            </anchor>
          </commentPr>
        </mc:Choice>
        <mc:Fallback/>
      </mc:AlternateContent>
    </comment>
    <comment ref="M47"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3</xdr:col>
                <xdr:colOff>34</xdr:colOff>
                <xdr:row>44</xdr:row>
                <xdr:rowOff>1</xdr:rowOff>
              </xdr:from>
              <xdr:to>
                <xdr:col>15</xdr:col>
                <xdr:colOff>29</xdr:colOff>
                <xdr:row>48</xdr:row>
                <xdr:rowOff>12</xdr:rowOff>
              </xdr:to>
            </anchor>
          </commentPr>
        </mc:Choice>
        <mc:Fallback/>
      </mc:AlternateContent>
    </comment>
    <comment ref="M48"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3</xdr:col>
                <xdr:colOff>34</xdr:colOff>
                <xdr:row>45</xdr:row>
                <xdr:rowOff>1</xdr:rowOff>
              </xdr:from>
              <xdr:to>
                <xdr:col>15</xdr:col>
                <xdr:colOff>29</xdr:colOff>
                <xdr:row>49</xdr:row>
                <xdr:rowOff>12</xdr:rowOff>
              </xdr:to>
            </anchor>
          </commentPr>
        </mc:Choice>
        <mc:Fallback/>
      </mc:AlternateContent>
    </comment>
    <comment ref="M49"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3</xdr:col>
                <xdr:colOff>34</xdr:colOff>
                <xdr:row>46</xdr:row>
                <xdr:rowOff>1</xdr:rowOff>
              </xdr:from>
              <xdr:to>
                <xdr:col>15</xdr:col>
                <xdr:colOff>29</xdr:colOff>
                <xdr:row>50</xdr:row>
                <xdr:rowOff>12</xdr:rowOff>
              </xdr:to>
            </anchor>
          </commentPr>
        </mc:Choice>
        <mc:Fallback/>
      </mc:AlternateContent>
    </comment>
    <comment ref="M50"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3</xdr:col>
                <xdr:colOff>34</xdr:colOff>
                <xdr:row>47</xdr:row>
                <xdr:rowOff>1</xdr:rowOff>
              </xdr:from>
              <xdr:to>
                <xdr:col>15</xdr:col>
                <xdr:colOff>29</xdr:colOff>
                <xdr:row>51</xdr:row>
                <xdr:rowOff>12</xdr:rowOff>
              </xdr:to>
            </anchor>
          </commentPr>
        </mc:Choice>
        <mc:Fallback/>
      </mc:AlternateContent>
    </comment>
    <comment ref="M51"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3</xdr:col>
                <xdr:colOff>34</xdr:colOff>
                <xdr:row>48</xdr:row>
                <xdr:rowOff>1</xdr:rowOff>
              </xdr:from>
              <xdr:to>
                <xdr:col>15</xdr:col>
                <xdr:colOff>29</xdr:colOff>
                <xdr:row>52</xdr:row>
                <xdr:rowOff>12</xdr:rowOff>
              </xdr:to>
            </anchor>
          </commentPr>
        </mc:Choice>
        <mc:Fallback/>
      </mc:AlternateContent>
    </comment>
    <comment ref="M52"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3</xdr:col>
                <xdr:colOff>34</xdr:colOff>
                <xdr:row>49</xdr:row>
                <xdr:rowOff>1</xdr:rowOff>
              </xdr:from>
              <xdr:to>
                <xdr:col>15</xdr:col>
                <xdr:colOff>29</xdr:colOff>
                <xdr:row>53</xdr:row>
                <xdr:rowOff>12</xdr:rowOff>
              </xdr:to>
            </anchor>
          </commentPr>
        </mc:Choice>
        <mc:Fallback/>
      </mc:AlternateContent>
    </comment>
    <comment ref="M53"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3</xdr:col>
                <xdr:colOff>34</xdr:colOff>
                <xdr:row>50</xdr:row>
                <xdr:rowOff>1</xdr:rowOff>
              </xdr:from>
              <xdr:to>
                <xdr:col>15</xdr:col>
                <xdr:colOff>29</xdr:colOff>
                <xdr:row>54</xdr:row>
                <xdr:rowOff>12</xdr:rowOff>
              </xdr:to>
            </anchor>
          </commentPr>
        </mc:Choice>
        <mc:Fallback/>
      </mc:AlternateContent>
    </comment>
    <comment ref="M71" authorId="0">
      <text>
        <r>
          <rPr>
            <b val="true"/>
            <sz val="9"/>
            <color rgb="FF000000"/>
            <rFont val="Tahoma"/>
            <family val="0"/>
            <charset val="1"/>
          </rPr>
          <t xml:space="preserve">User:
</t>
        </r>
        <r>
          <rPr>
            <sz val="9"/>
            <color rgb="FF000000"/>
            <rFont val="Tahoma"/>
            <family val="0"/>
            <charset val="1"/>
          </rPr>
          <t xml:space="preserve">from Suppl Info file, see a separate spreadsheet</t>
        </r>
      </text>
      <mc:AlternateContent>
        <mc:Choice Requires="v2">
          <commentPr autoFill="true" autoScale="false" colHidden="false" locked="false" rowHidden="false" textHAlign="justify" textVAlign="top">
            <anchor moveWithCells="false" sizeWithCells="false">
              <xdr:from>
                <xdr:col>13</xdr:col>
                <xdr:colOff>34</xdr:colOff>
                <xdr:row>68</xdr:row>
                <xdr:rowOff>1</xdr:rowOff>
              </xdr:from>
              <xdr:to>
                <xdr:col>15</xdr:col>
                <xdr:colOff>29</xdr:colOff>
                <xdr:row>72</xdr:row>
                <xdr:rowOff>12</xdr:rowOff>
              </xdr:to>
            </anchor>
          </commentPr>
        </mc:Choice>
        <mc:Fallback/>
      </mc:AlternateContent>
    </comment>
    <comment ref="M95" authorId="0">
      <text>
        <r>
          <rPr>
            <b val="true"/>
            <sz val="9"/>
            <color rgb="FF000000"/>
            <rFont val="Tahoma"/>
            <family val="0"/>
            <charset val="1"/>
          </rPr>
          <t xml:space="preserve">User:
</t>
        </r>
        <r>
          <rPr>
            <sz val="9"/>
            <color rgb="FF000000"/>
            <rFont val="Tahoma"/>
            <family val="0"/>
            <charset val="1"/>
          </rPr>
          <t xml:space="preserve">from Fig. 1</t>
        </r>
      </text>
      <mc:AlternateContent>
        <mc:Choice Requires="v2">
          <commentPr autoFill="true" autoScale="false" colHidden="false" locked="false" rowHidden="false" textHAlign="justify" textVAlign="top">
            <anchor moveWithCells="false" sizeWithCells="false">
              <xdr:from>
                <xdr:col>13</xdr:col>
                <xdr:colOff>34</xdr:colOff>
                <xdr:row>92</xdr:row>
                <xdr:rowOff>1</xdr:rowOff>
              </xdr:from>
              <xdr:to>
                <xdr:col>15</xdr:col>
                <xdr:colOff>29</xdr:colOff>
                <xdr:row>96</xdr:row>
                <xdr:rowOff>12</xdr:rowOff>
              </xdr:to>
            </anchor>
          </commentPr>
        </mc:Choice>
        <mc:Fallback/>
      </mc:AlternateContent>
    </comment>
    <comment ref="N10" authorId="0">
      <text>
        <r>
          <rPr>
            <b val="true"/>
            <sz val="9"/>
            <color rgb="FF000000"/>
            <rFont val="Tahoma"/>
            <family val="0"/>
            <charset val="1"/>
          </rPr>
          <t xml:space="preserve">User:
</t>
        </r>
        <r>
          <rPr>
            <sz val="9"/>
            <color rgb="FF000000"/>
            <rFont val="Tahoma"/>
            <family val="0"/>
            <charset val="1"/>
          </rPr>
          <t xml:space="preserve">SE calculated from 95% CI, Table 3</t>
        </r>
      </text>
      <mc:AlternateContent>
        <mc:Choice Requires="v2">
          <commentPr autoFill="true" autoScale="false" colHidden="false" locked="false" rowHidden="false" textHAlign="justify" textVAlign="top">
            <anchor moveWithCells="false" sizeWithCells="false">
              <xdr:from>
                <xdr:col>14</xdr:col>
                <xdr:colOff>34</xdr:colOff>
                <xdr:row>7</xdr:row>
                <xdr:rowOff>1</xdr:rowOff>
              </xdr:from>
              <xdr:to>
                <xdr:col>15</xdr:col>
                <xdr:colOff>61</xdr:colOff>
                <xdr:row>10</xdr:row>
                <xdr:rowOff>11</xdr:rowOff>
              </xdr:to>
            </anchor>
          </commentPr>
        </mc:Choice>
        <mc:Fallback/>
      </mc:AlternateContent>
    </comment>
    <comment ref="N38"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3</xdr:col>
                <xdr:colOff>16</xdr:colOff>
                <xdr:row>35</xdr:row>
                <xdr:rowOff>1</xdr:rowOff>
              </xdr:from>
              <xdr:to>
                <xdr:col>15</xdr:col>
                <xdr:colOff>20</xdr:colOff>
                <xdr:row>39</xdr:row>
                <xdr:rowOff>12</xdr:rowOff>
              </xdr:to>
            </anchor>
          </commentPr>
        </mc:Choice>
        <mc:Fallback/>
      </mc:AlternateContent>
    </comment>
    <comment ref="N42"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4</xdr:col>
                <xdr:colOff>34</xdr:colOff>
                <xdr:row>39</xdr:row>
                <xdr:rowOff>1</xdr:rowOff>
              </xdr:from>
              <xdr:to>
                <xdr:col>15</xdr:col>
                <xdr:colOff>61</xdr:colOff>
                <xdr:row>43</xdr:row>
                <xdr:rowOff>12</xdr:rowOff>
              </xdr:to>
            </anchor>
          </commentPr>
        </mc:Choice>
        <mc:Fallback/>
      </mc:AlternateContent>
    </comment>
    <comment ref="N43" authorId="0">
      <text>
        <r>
          <rPr>
            <b val="true"/>
            <sz val="9"/>
            <color rgb="FF000000"/>
            <rFont val="Tahoma"/>
            <family val="0"/>
            <charset val="1"/>
          </rPr>
          <t xml:space="preserve">User:
</t>
        </r>
        <r>
          <rPr>
            <sz val="9"/>
            <color rgb="FF000000"/>
            <rFont val="Tahoma"/>
            <family val="0"/>
            <charset val="1"/>
          </rPr>
          <t xml:space="preserve">Fig. 2
</t>
        </r>
      </text>
      <mc:AlternateContent>
        <mc:Choice Requires="v2">
          <commentPr autoFill="true" autoScale="false" colHidden="false" locked="false" rowHidden="false" textHAlign="justify" textVAlign="top">
            <anchor moveWithCells="false" sizeWithCells="false">
              <xdr:from>
                <xdr:col>14</xdr:col>
                <xdr:colOff>34</xdr:colOff>
                <xdr:row>40</xdr:row>
                <xdr:rowOff>1</xdr:rowOff>
              </xdr:from>
              <xdr:to>
                <xdr:col>15</xdr:col>
                <xdr:colOff>61</xdr:colOff>
                <xdr:row>44</xdr:row>
                <xdr:rowOff>12</xdr:rowOff>
              </xdr:to>
            </anchor>
          </commentPr>
        </mc:Choice>
        <mc:Fallback/>
      </mc:AlternateContent>
    </comment>
    <comment ref="N46" authorId="0">
      <text>
        <r>
          <rPr>
            <b val="true"/>
            <sz val="9"/>
            <color rgb="FF000000"/>
            <rFont val="Tahoma"/>
            <family val="0"/>
            <charset val="1"/>
          </rPr>
          <t xml:space="preserve">User:
</t>
        </r>
        <r>
          <rPr>
            <sz val="9"/>
            <color rgb="FF000000"/>
            <rFont val="Tahoma"/>
            <family val="0"/>
            <charset val="1"/>
          </rPr>
          <t xml:space="preserve">text and Fig. 3</t>
        </r>
      </text>
      <mc:AlternateContent>
        <mc:Choice Requires="v2">
          <commentPr autoFill="true" autoScale="false" colHidden="false" locked="false" rowHidden="false" textHAlign="justify" textVAlign="top">
            <anchor moveWithCells="false" sizeWithCells="false">
              <xdr:from>
                <xdr:col>14</xdr:col>
                <xdr:colOff>34</xdr:colOff>
                <xdr:row>43</xdr:row>
                <xdr:rowOff>1</xdr:rowOff>
              </xdr:from>
              <xdr:to>
                <xdr:col>15</xdr:col>
                <xdr:colOff>61</xdr:colOff>
                <xdr:row>47</xdr:row>
                <xdr:rowOff>12</xdr:rowOff>
              </xdr:to>
            </anchor>
          </commentPr>
        </mc:Choice>
        <mc:Fallback/>
      </mc:AlternateContent>
    </comment>
    <comment ref="N47"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4</xdr:col>
                <xdr:colOff>34</xdr:colOff>
                <xdr:row>44</xdr:row>
                <xdr:rowOff>1</xdr:rowOff>
              </xdr:from>
              <xdr:to>
                <xdr:col>15</xdr:col>
                <xdr:colOff>61</xdr:colOff>
                <xdr:row>48</xdr:row>
                <xdr:rowOff>12</xdr:rowOff>
              </xdr:to>
            </anchor>
          </commentPr>
        </mc:Choice>
        <mc:Fallback/>
      </mc:AlternateContent>
    </comment>
    <comment ref="N48"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4</xdr:col>
                <xdr:colOff>34</xdr:colOff>
                <xdr:row>45</xdr:row>
                <xdr:rowOff>1</xdr:rowOff>
              </xdr:from>
              <xdr:to>
                <xdr:col>15</xdr:col>
                <xdr:colOff>61</xdr:colOff>
                <xdr:row>49</xdr:row>
                <xdr:rowOff>12</xdr:rowOff>
              </xdr:to>
            </anchor>
          </commentPr>
        </mc:Choice>
        <mc:Fallback/>
      </mc:AlternateContent>
    </comment>
    <comment ref="N49"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4</xdr:col>
                <xdr:colOff>34</xdr:colOff>
                <xdr:row>46</xdr:row>
                <xdr:rowOff>1</xdr:rowOff>
              </xdr:from>
              <xdr:to>
                <xdr:col>15</xdr:col>
                <xdr:colOff>61</xdr:colOff>
                <xdr:row>50</xdr:row>
                <xdr:rowOff>12</xdr:rowOff>
              </xdr:to>
            </anchor>
          </commentPr>
        </mc:Choice>
        <mc:Fallback/>
      </mc:AlternateContent>
    </comment>
    <comment ref="N50"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4</xdr:col>
                <xdr:colOff>34</xdr:colOff>
                <xdr:row>47</xdr:row>
                <xdr:rowOff>1</xdr:rowOff>
              </xdr:from>
              <xdr:to>
                <xdr:col>15</xdr:col>
                <xdr:colOff>61</xdr:colOff>
                <xdr:row>51</xdr:row>
                <xdr:rowOff>12</xdr:rowOff>
              </xdr:to>
            </anchor>
          </commentPr>
        </mc:Choice>
        <mc:Fallback/>
      </mc:AlternateContent>
    </comment>
    <comment ref="N51"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4</xdr:col>
                <xdr:colOff>34</xdr:colOff>
                <xdr:row>48</xdr:row>
                <xdr:rowOff>1</xdr:rowOff>
              </xdr:from>
              <xdr:to>
                <xdr:col>15</xdr:col>
                <xdr:colOff>61</xdr:colOff>
                <xdr:row>52</xdr:row>
                <xdr:rowOff>12</xdr:rowOff>
              </xdr:to>
            </anchor>
          </commentPr>
        </mc:Choice>
        <mc:Fallback/>
      </mc:AlternateContent>
    </comment>
    <comment ref="N52"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4</xdr:col>
                <xdr:colOff>34</xdr:colOff>
                <xdr:row>49</xdr:row>
                <xdr:rowOff>1</xdr:rowOff>
              </xdr:from>
              <xdr:to>
                <xdr:col>15</xdr:col>
                <xdr:colOff>61</xdr:colOff>
                <xdr:row>53</xdr:row>
                <xdr:rowOff>12</xdr:rowOff>
              </xdr:to>
            </anchor>
          </commentPr>
        </mc:Choice>
        <mc:Fallback/>
      </mc:AlternateContent>
    </comment>
    <comment ref="N53"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4</xdr:col>
                <xdr:colOff>34</xdr:colOff>
                <xdr:row>50</xdr:row>
                <xdr:rowOff>1</xdr:rowOff>
              </xdr:from>
              <xdr:to>
                <xdr:col>15</xdr:col>
                <xdr:colOff>61</xdr:colOff>
                <xdr:row>54</xdr:row>
                <xdr:rowOff>12</xdr:rowOff>
              </xdr:to>
            </anchor>
          </commentPr>
        </mc:Choice>
        <mc:Fallback/>
      </mc:AlternateContent>
    </comment>
    <comment ref="N68"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4</xdr:col>
                <xdr:colOff>34</xdr:colOff>
                <xdr:row>65</xdr:row>
                <xdr:rowOff>1</xdr:rowOff>
              </xdr:from>
              <xdr:to>
                <xdr:col>15</xdr:col>
                <xdr:colOff>61</xdr:colOff>
                <xdr:row>69</xdr:row>
                <xdr:rowOff>12</xdr:rowOff>
              </xdr:to>
            </anchor>
          </commentPr>
        </mc:Choice>
        <mc:Fallback/>
      </mc:AlternateContent>
    </comment>
    <comment ref="N69"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4</xdr:col>
                <xdr:colOff>34</xdr:colOff>
                <xdr:row>66</xdr:row>
                <xdr:rowOff>1</xdr:rowOff>
              </xdr:from>
              <xdr:to>
                <xdr:col>15</xdr:col>
                <xdr:colOff>61</xdr:colOff>
                <xdr:row>70</xdr:row>
                <xdr:rowOff>12</xdr:rowOff>
              </xdr:to>
            </anchor>
          </commentPr>
        </mc:Choice>
        <mc:Fallback/>
      </mc:AlternateContent>
    </comment>
    <comment ref="N71" authorId="0">
      <text>
        <r>
          <rPr>
            <b val="true"/>
            <sz val="9"/>
            <color rgb="FF000000"/>
            <rFont val="Tahoma"/>
            <family val="0"/>
            <charset val="1"/>
          </rPr>
          <t xml:space="preserve">User:
</t>
        </r>
        <r>
          <rPr>
            <sz val="9"/>
            <color rgb="FF000000"/>
            <rFont val="Tahoma"/>
            <family val="0"/>
            <charset val="1"/>
          </rPr>
          <t xml:space="preserve">from Suppl Info file, see a separate spreadsheet</t>
        </r>
      </text>
      <mc:AlternateContent>
        <mc:Choice Requires="v2">
          <commentPr autoFill="true" autoScale="false" colHidden="false" locked="false" rowHidden="false" textHAlign="justify" textVAlign="top">
            <anchor moveWithCells="false" sizeWithCells="false">
              <xdr:from>
                <xdr:col>14</xdr:col>
                <xdr:colOff>34</xdr:colOff>
                <xdr:row>68</xdr:row>
                <xdr:rowOff>1</xdr:rowOff>
              </xdr:from>
              <xdr:to>
                <xdr:col>15</xdr:col>
                <xdr:colOff>61</xdr:colOff>
                <xdr:row>72</xdr:row>
                <xdr:rowOff>12</xdr:rowOff>
              </xdr:to>
            </anchor>
          </commentPr>
        </mc:Choice>
        <mc:Fallback/>
      </mc:AlternateContent>
    </comment>
    <comment ref="N73" authorId="0">
      <text>
        <r>
          <rPr>
            <b val="true"/>
            <sz val="9"/>
            <color rgb="FF000000"/>
            <rFont val="Tahoma"/>
            <family val="0"/>
            <charset val="1"/>
          </rPr>
          <t xml:space="preserve">User:
</t>
        </r>
        <r>
          <rPr>
            <sz val="9"/>
            <color rgb="FF000000"/>
            <rFont val="Tahoma"/>
            <family val="0"/>
            <charset val="1"/>
          </rPr>
          <t xml:space="preserve">from 95% CI in Fig. 2</t>
        </r>
      </text>
      <mc:AlternateContent>
        <mc:Choice Requires="v2">
          <commentPr autoFill="true" autoScale="false" colHidden="false" locked="false" rowHidden="false" textHAlign="justify" textVAlign="top">
            <anchor moveWithCells="false" sizeWithCells="false">
              <xdr:from>
                <xdr:col>14</xdr:col>
                <xdr:colOff>34</xdr:colOff>
                <xdr:row>70</xdr:row>
                <xdr:rowOff>1</xdr:rowOff>
              </xdr:from>
              <xdr:to>
                <xdr:col>15</xdr:col>
                <xdr:colOff>61</xdr:colOff>
                <xdr:row>74</xdr:row>
                <xdr:rowOff>12</xdr:rowOff>
              </xdr:to>
            </anchor>
          </commentPr>
        </mc:Choice>
        <mc:Fallback/>
      </mc:AlternateContent>
    </comment>
    <comment ref="N80"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4</xdr:col>
                <xdr:colOff>34</xdr:colOff>
                <xdr:row>77</xdr:row>
                <xdr:rowOff>1</xdr:rowOff>
              </xdr:from>
              <xdr:to>
                <xdr:col>15</xdr:col>
                <xdr:colOff>61</xdr:colOff>
                <xdr:row>81</xdr:row>
                <xdr:rowOff>12</xdr:rowOff>
              </xdr:to>
            </anchor>
          </commentPr>
        </mc:Choice>
        <mc:Fallback/>
      </mc:AlternateContent>
    </comment>
    <comment ref="N82" authorId="0">
      <text>
        <r>
          <rPr>
            <b val="true"/>
            <sz val="9"/>
            <color rgb="FF000000"/>
            <rFont val="Tahoma"/>
            <family val="0"/>
            <charset val="1"/>
          </rPr>
          <t xml:space="preserve">User:
</t>
        </r>
        <r>
          <rPr>
            <sz val="9"/>
            <color rgb="FF000000"/>
            <rFont val="Tahoma"/>
            <family val="0"/>
            <charset val="1"/>
          </rPr>
          <t xml:space="preserve">from Fig. 3a</t>
        </r>
      </text>
      <mc:AlternateContent>
        <mc:Choice Requires="v2">
          <commentPr autoFill="true" autoScale="false" colHidden="false" locked="false" rowHidden="false" textHAlign="justify" textVAlign="top">
            <anchor moveWithCells="false" sizeWithCells="false">
              <xdr:from>
                <xdr:col>14</xdr:col>
                <xdr:colOff>34</xdr:colOff>
                <xdr:row>79</xdr:row>
                <xdr:rowOff>1</xdr:rowOff>
              </xdr:from>
              <xdr:to>
                <xdr:col>15</xdr:col>
                <xdr:colOff>61</xdr:colOff>
                <xdr:row>83</xdr:row>
                <xdr:rowOff>12</xdr:rowOff>
              </xdr:to>
            </anchor>
          </commentPr>
        </mc:Choice>
        <mc:Fallback/>
      </mc:AlternateContent>
    </comment>
    <comment ref="N89"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4</xdr:col>
                <xdr:colOff>34</xdr:colOff>
                <xdr:row>86</xdr:row>
                <xdr:rowOff>1</xdr:rowOff>
              </xdr:from>
              <xdr:to>
                <xdr:col>15</xdr:col>
                <xdr:colOff>61</xdr:colOff>
                <xdr:row>90</xdr:row>
                <xdr:rowOff>12</xdr:rowOff>
              </xdr:to>
            </anchor>
          </commentPr>
        </mc:Choice>
        <mc:Fallback/>
      </mc:AlternateContent>
    </comment>
    <comment ref="N95" authorId="0">
      <text>
        <r>
          <rPr>
            <b val="true"/>
            <sz val="9"/>
            <color rgb="FF000000"/>
            <rFont val="Tahoma"/>
            <family val="0"/>
            <charset val="1"/>
          </rPr>
          <t xml:space="preserve">User:
</t>
        </r>
        <r>
          <rPr>
            <sz val="9"/>
            <color rgb="FF000000"/>
            <rFont val="Tahoma"/>
            <family val="0"/>
            <charset val="1"/>
          </rPr>
          <t xml:space="preserve">from Fig. 1</t>
        </r>
      </text>
      <mc:AlternateContent>
        <mc:Choice Requires="v2">
          <commentPr autoFill="true" autoScale="false" colHidden="false" locked="false" rowHidden="false" textHAlign="justify" textVAlign="top">
            <anchor moveWithCells="false" sizeWithCells="false">
              <xdr:from>
                <xdr:col>14</xdr:col>
                <xdr:colOff>34</xdr:colOff>
                <xdr:row>92</xdr:row>
                <xdr:rowOff>1</xdr:rowOff>
              </xdr:from>
              <xdr:to>
                <xdr:col>15</xdr:col>
                <xdr:colOff>61</xdr:colOff>
                <xdr:row>96</xdr:row>
                <xdr:rowOff>12</xdr:rowOff>
              </xdr:to>
            </anchor>
          </commentPr>
        </mc:Choice>
        <mc:Fallback/>
      </mc:AlternateContent>
    </comment>
    <comment ref="N96"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4</xdr:col>
                <xdr:colOff>34</xdr:colOff>
                <xdr:row>93</xdr:row>
                <xdr:rowOff>1</xdr:rowOff>
              </xdr:from>
              <xdr:to>
                <xdr:col>15</xdr:col>
                <xdr:colOff>61</xdr:colOff>
                <xdr:row>97</xdr:row>
                <xdr:rowOff>12</xdr:rowOff>
              </xdr:to>
            </anchor>
          </commentPr>
        </mc:Choice>
        <mc:Fallback/>
      </mc:AlternateContent>
    </comment>
    <comment ref="N99"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4</xdr:col>
                <xdr:colOff>34</xdr:colOff>
                <xdr:row>96</xdr:row>
                <xdr:rowOff>1</xdr:rowOff>
              </xdr:from>
              <xdr:to>
                <xdr:col>15</xdr:col>
                <xdr:colOff>61</xdr:colOff>
                <xdr:row>100</xdr:row>
                <xdr:rowOff>12</xdr:rowOff>
              </xdr:to>
            </anchor>
          </commentPr>
        </mc:Choice>
        <mc:Fallback/>
      </mc:AlternateContent>
    </comment>
    <comment ref="N106"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4</xdr:col>
                <xdr:colOff>34</xdr:colOff>
                <xdr:row>103</xdr:row>
                <xdr:rowOff>1</xdr:rowOff>
              </xdr:from>
              <xdr:to>
                <xdr:col>15</xdr:col>
                <xdr:colOff>61</xdr:colOff>
                <xdr:row>107</xdr:row>
                <xdr:rowOff>12</xdr:rowOff>
              </xdr:to>
            </anchor>
          </commentPr>
        </mc:Choice>
        <mc:Fallback/>
      </mc:AlternateContent>
    </comment>
    <comment ref="N107"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3</xdr:col>
                <xdr:colOff>16</xdr:colOff>
                <xdr:row>104</xdr:row>
                <xdr:rowOff>1</xdr:rowOff>
              </xdr:from>
              <xdr:to>
                <xdr:col>15</xdr:col>
                <xdr:colOff>20</xdr:colOff>
                <xdr:row>108</xdr:row>
                <xdr:rowOff>12</xdr:rowOff>
              </xdr:to>
            </anchor>
          </commentPr>
        </mc:Choice>
        <mc:Fallback/>
      </mc:AlternateContent>
    </comment>
    <comment ref="O10" authorId="0">
      <text>
        <r>
          <rPr>
            <b val="true"/>
            <sz val="9"/>
            <color rgb="FF000000"/>
            <rFont val="Tahoma"/>
            <family val="0"/>
            <charset val="1"/>
          </rPr>
          <t xml:space="preserve">User:
</t>
        </r>
        <r>
          <rPr>
            <sz val="9"/>
            <color rgb="FF000000"/>
            <rFont val="Tahoma"/>
            <family val="0"/>
            <charset val="1"/>
          </rPr>
          <t xml:space="preserve">SE calculated from 95% CI, Table 3</t>
        </r>
      </text>
      <mc:AlternateContent>
        <mc:Choice Requires="v2">
          <commentPr autoFill="true" autoScale="false" colHidden="false" locked="false" rowHidden="false" textHAlign="justify" textVAlign="top">
            <anchor moveWithCells="false" sizeWithCells="false">
              <xdr:from>
                <xdr:col>15</xdr:col>
                <xdr:colOff>46</xdr:colOff>
                <xdr:row>7</xdr:row>
                <xdr:rowOff>1</xdr:rowOff>
              </xdr:from>
              <xdr:to>
                <xdr:col>18</xdr:col>
                <xdr:colOff>34</xdr:colOff>
                <xdr:row>10</xdr:row>
                <xdr:rowOff>10</xdr:rowOff>
              </xdr:to>
            </anchor>
          </commentPr>
        </mc:Choice>
        <mc:Fallback/>
      </mc:AlternateContent>
    </comment>
    <comment ref="O38"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4</xdr:col>
                <xdr:colOff>16</xdr:colOff>
                <xdr:row>35</xdr:row>
                <xdr:rowOff>1</xdr:rowOff>
              </xdr:from>
              <xdr:to>
                <xdr:col>15</xdr:col>
                <xdr:colOff>58</xdr:colOff>
                <xdr:row>39</xdr:row>
                <xdr:rowOff>12</xdr:rowOff>
              </xdr:to>
            </anchor>
          </commentPr>
        </mc:Choice>
        <mc:Fallback/>
      </mc:AlternateContent>
    </comment>
    <comment ref="O42"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5</xdr:col>
                <xdr:colOff>46</xdr:colOff>
                <xdr:row>39</xdr:row>
                <xdr:rowOff>1</xdr:rowOff>
              </xdr:from>
              <xdr:to>
                <xdr:col>18</xdr:col>
                <xdr:colOff>34</xdr:colOff>
                <xdr:row>43</xdr:row>
                <xdr:rowOff>12</xdr:rowOff>
              </xdr:to>
            </anchor>
          </commentPr>
        </mc:Choice>
        <mc:Fallback/>
      </mc:AlternateContent>
    </comment>
    <comment ref="O43" authorId="0">
      <text>
        <r>
          <rPr>
            <b val="true"/>
            <sz val="9"/>
            <color rgb="FF000000"/>
            <rFont val="Tahoma"/>
            <family val="0"/>
            <charset val="1"/>
          </rPr>
          <t xml:space="preserve">User:
</t>
        </r>
        <r>
          <rPr>
            <sz val="9"/>
            <color rgb="FF000000"/>
            <rFont val="Tahoma"/>
            <family val="0"/>
            <charset val="1"/>
          </rPr>
          <t xml:space="preserve">Fig. 2</t>
        </r>
      </text>
      <mc:AlternateContent>
        <mc:Choice Requires="v2">
          <commentPr autoFill="true" autoScale="false" colHidden="false" locked="false" rowHidden="false" textHAlign="justify" textVAlign="top">
            <anchor moveWithCells="false" sizeWithCells="false">
              <xdr:from>
                <xdr:col>15</xdr:col>
                <xdr:colOff>46</xdr:colOff>
                <xdr:row>40</xdr:row>
                <xdr:rowOff>1</xdr:rowOff>
              </xdr:from>
              <xdr:to>
                <xdr:col>18</xdr:col>
                <xdr:colOff>34</xdr:colOff>
                <xdr:row>44</xdr:row>
                <xdr:rowOff>12</xdr:rowOff>
              </xdr:to>
            </anchor>
          </commentPr>
        </mc:Choice>
        <mc:Fallback/>
      </mc:AlternateContent>
    </comment>
    <comment ref="O46" authorId="0">
      <text>
        <r>
          <rPr>
            <b val="true"/>
            <sz val="9"/>
            <color rgb="FF000000"/>
            <rFont val="Tahoma"/>
            <family val="0"/>
            <charset val="1"/>
          </rPr>
          <t xml:space="preserve">User:
</t>
        </r>
        <r>
          <rPr>
            <sz val="9"/>
            <color rgb="FF000000"/>
            <rFont val="Tahoma"/>
            <family val="0"/>
            <charset val="1"/>
          </rPr>
          <t xml:space="preserve">text and Fig. 3</t>
        </r>
      </text>
      <mc:AlternateContent>
        <mc:Choice Requires="v2">
          <commentPr autoFill="true" autoScale="false" colHidden="false" locked="false" rowHidden="false" textHAlign="justify" textVAlign="top">
            <anchor moveWithCells="false" sizeWithCells="false">
              <xdr:from>
                <xdr:col>15</xdr:col>
                <xdr:colOff>46</xdr:colOff>
                <xdr:row>43</xdr:row>
                <xdr:rowOff>1</xdr:rowOff>
              </xdr:from>
              <xdr:to>
                <xdr:col>18</xdr:col>
                <xdr:colOff>34</xdr:colOff>
                <xdr:row>47</xdr:row>
                <xdr:rowOff>12</xdr:rowOff>
              </xdr:to>
            </anchor>
          </commentPr>
        </mc:Choice>
        <mc:Fallback/>
      </mc:AlternateContent>
    </comment>
    <comment ref="O47"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5</xdr:col>
                <xdr:colOff>46</xdr:colOff>
                <xdr:row>44</xdr:row>
                <xdr:rowOff>1</xdr:rowOff>
              </xdr:from>
              <xdr:to>
                <xdr:col>18</xdr:col>
                <xdr:colOff>34</xdr:colOff>
                <xdr:row>48</xdr:row>
                <xdr:rowOff>12</xdr:rowOff>
              </xdr:to>
            </anchor>
          </commentPr>
        </mc:Choice>
        <mc:Fallback/>
      </mc:AlternateContent>
    </comment>
    <comment ref="O48"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5</xdr:col>
                <xdr:colOff>46</xdr:colOff>
                <xdr:row>45</xdr:row>
                <xdr:rowOff>1</xdr:rowOff>
              </xdr:from>
              <xdr:to>
                <xdr:col>18</xdr:col>
                <xdr:colOff>34</xdr:colOff>
                <xdr:row>49</xdr:row>
                <xdr:rowOff>12</xdr:rowOff>
              </xdr:to>
            </anchor>
          </commentPr>
        </mc:Choice>
        <mc:Fallback/>
      </mc:AlternateContent>
    </comment>
    <comment ref="O49"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5</xdr:col>
                <xdr:colOff>46</xdr:colOff>
                <xdr:row>46</xdr:row>
                <xdr:rowOff>1</xdr:rowOff>
              </xdr:from>
              <xdr:to>
                <xdr:col>18</xdr:col>
                <xdr:colOff>34</xdr:colOff>
                <xdr:row>50</xdr:row>
                <xdr:rowOff>12</xdr:rowOff>
              </xdr:to>
            </anchor>
          </commentPr>
        </mc:Choice>
        <mc:Fallback/>
      </mc:AlternateContent>
    </comment>
    <comment ref="O50"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5</xdr:col>
                <xdr:colOff>46</xdr:colOff>
                <xdr:row>47</xdr:row>
                <xdr:rowOff>1</xdr:rowOff>
              </xdr:from>
              <xdr:to>
                <xdr:col>18</xdr:col>
                <xdr:colOff>34</xdr:colOff>
                <xdr:row>51</xdr:row>
                <xdr:rowOff>12</xdr:rowOff>
              </xdr:to>
            </anchor>
          </commentPr>
        </mc:Choice>
        <mc:Fallback/>
      </mc:AlternateContent>
    </comment>
    <comment ref="O51"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5</xdr:col>
                <xdr:colOff>46</xdr:colOff>
                <xdr:row>48</xdr:row>
                <xdr:rowOff>1</xdr:rowOff>
              </xdr:from>
              <xdr:to>
                <xdr:col>18</xdr:col>
                <xdr:colOff>34</xdr:colOff>
                <xdr:row>52</xdr:row>
                <xdr:rowOff>12</xdr:rowOff>
              </xdr:to>
            </anchor>
          </commentPr>
        </mc:Choice>
        <mc:Fallback/>
      </mc:AlternateContent>
    </comment>
    <comment ref="O52"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5</xdr:col>
                <xdr:colOff>46</xdr:colOff>
                <xdr:row>49</xdr:row>
                <xdr:rowOff>1</xdr:rowOff>
              </xdr:from>
              <xdr:to>
                <xdr:col>18</xdr:col>
                <xdr:colOff>34</xdr:colOff>
                <xdr:row>53</xdr:row>
                <xdr:rowOff>12</xdr:rowOff>
              </xdr:to>
            </anchor>
          </commentPr>
        </mc:Choice>
        <mc:Fallback/>
      </mc:AlternateContent>
    </comment>
    <comment ref="O53" authorId="0">
      <text>
        <r>
          <rPr>
            <b val="true"/>
            <sz val="9"/>
            <color rgb="FF000000"/>
            <rFont val="Tahoma"/>
            <family val="0"/>
            <charset val="1"/>
          </rPr>
          <t xml:space="preserve">User:
</t>
        </r>
        <r>
          <rPr>
            <sz val="9"/>
            <color rgb="FF000000"/>
            <rFont val="Tahoma"/>
            <family val="0"/>
            <charset val="1"/>
          </rPr>
          <t xml:space="preserve">Fig. 1</t>
        </r>
      </text>
      <mc:AlternateContent>
        <mc:Choice Requires="v2">
          <commentPr autoFill="true" autoScale="false" colHidden="false" locked="false" rowHidden="false" textHAlign="justify" textVAlign="top">
            <anchor moveWithCells="false" sizeWithCells="false">
              <xdr:from>
                <xdr:col>15</xdr:col>
                <xdr:colOff>46</xdr:colOff>
                <xdr:row>50</xdr:row>
                <xdr:rowOff>1</xdr:rowOff>
              </xdr:from>
              <xdr:to>
                <xdr:col>18</xdr:col>
                <xdr:colOff>34</xdr:colOff>
                <xdr:row>54</xdr:row>
                <xdr:rowOff>12</xdr:rowOff>
              </xdr:to>
            </anchor>
          </commentPr>
        </mc:Choice>
        <mc:Fallback/>
      </mc:AlternateContent>
    </comment>
    <comment ref="O68"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5</xdr:col>
                <xdr:colOff>46</xdr:colOff>
                <xdr:row>65</xdr:row>
                <xdr:rowOff>1</xdr:rowOff>
              </xdr:from>
              <xdr:to>
                <xdr:col>18</xdr:col>
                <xdr:colOff>34</xdr:colOff>
                <xdr:row>69</xdr:row>
                <xdr:rowOff>12</xdr:rowOff>
              </xdr:to>
            </anchor>
          </commentPr>
        </mc:Choice>
        <mc:Fallback/>
      </mc:AlternateContent>
    </comment>
    <comment ref="O69"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5</xdr:col>
                <xdr:colOff>46</xdr:colOff>
                <xdr:row>66</xdr:row>
                <xdr:rowOff>1</xdr:rowOff>
              </xdr:from>
              <xdr:to>
                <xdr:col>18</xdr:col>
                <xdr:colOff>34</xdr:colOff>
                <xdr:row>70</xdr:row>
                <xdr:rowOff>12</xdr:rowOff>
              </xdr:to>
            </anchor>
          </commentPr>
        </mc:Choice>
        <mc:Fallback/>
      </mc:AlternateContent>
    </comment>
    <comment ref="O71" authorId="0">
      <text>
        <r>
          <rPr>
            <b val="true"/>
            <sz val="9"/>
            <color rgb="FF000000"/>
            <rFont val="Tahoma"/>
            <family val="0"/>
            <charset val="1"/>
          </rPr>
          <t xml:space="preserve">User:
</t>
        </r>
        <r>
          <rPr>
            <sz val="9"/>
            <color rgb="FF000000"/>
            <rFont val="Tahoma"/>
            <family val="0"/>
            <charset val="1"/>
          </rPr>
          <t xml:space="preserve">from Suppl Info file, see a separate spreadsheet</t>
        </r>
      </text>
      <mc:AlternateContent>
        <mc:Choice Requires="v2">
          <commentPr autoFill="true" autoScale="false" colHidden="false" locked="false" rowHidden="false" textHAlign="justify" textVAlign="top">
            <anchor moveWithCells="false" sizeWithCells="false">
              <xdr:from>
                <xdr:col>15</xdr:col>
                <xdr:colOff>46</xdr:colOff>
                <xdr:row>68</xdr:row>
                <xdr:rowOff>1</xdr:rowOff>
              </xdr:from>
              <xdr:to>
                <xdr:col>18</xdr:col>
                <xdr:colOff>34</xdr:colOff>
                <xdr:row>72</xdr:row>
                <xdr:rowOff>12</xdr:rowOff>
              </xdr:to>
            </anchor>
          </commentPr>
        </mc:Choice>
        <mc:Fallback/>
      </mc:AlternateContent>
    </comment>
    <comment ref="O73" authorId="0">
      <text>
        <r>
          <rPr>
            <b val="true"/>
            <sz val="9"/>
            <color rgb="FF000000"/>
            <rFont val="Tahoma"/>
            <family val="0"/>
            <charset val="1"/>
          </rPr>
          <t xml:space="preserve">User:
</t>
        </r>
        <r>
          <rPr>
            <sz val="9"/>
            <color rgb="FF000000"/>
            <rFont val="Tahoma"/>
            <family val="0"/>
            <charset val="1"/>
          </rPr>
          <t xml:space="preserve">from 95% CI in Fig. 2</t>
        </r>
      </text>
      <mc:AlternateContent>
        <mc:Choice Requires="v2">
          <commentPr autoFill="true" autoScale="false" colHidden="false" locked="false" rowHidden="false" textHAlign="justify" textVAlign="top">
            <anchor moveWithCells="false" sizeWithCells="false">
              <xdr:from>
                <xdr:col>15</xdr:col>
                <xdr:colOff>46</xdr:colOff>
                <xdr:row>70</xdr:row>
                <xdr:rowOff>1</xdr:rowOff>
              </xdr:from>
              <xdr:to>
                <xdr:col>18</xdr:col>
                <xdr:colOff>34</xdr:colOff>
                <xdr:row>74</xdr:row>
                <xdr:rowOff>12</xdr:rowOff>
              </xdr:to>
            </anchor>
          </commentPr>
        </mc:Choice>
        <mc:Fallback/>
      </mc:AlternateContent>
    </comment>
    <comment ref="O80"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5</xdr:col>
                <xdr:colOff>46</xdr:colOff>
                <xdr:row>77</xdr:row>
                <xdr:rowOff>1</xdr:rowOff>
              </xdr:from>
              <xdr:to>
                <xdr:col>18</xdr:col>
                <xdr:colOff>34</xdr:colOff>
                <xdr:row>81</xdr:row>
                <xdr:rowOff>12</xdr:rowOff>
              </xdr:to>
            </anchor>
          </commentPr>
        </mc:Choice>
        <mc:Fallback/>
      </mc:AlternateContent>
    </comment>
    <comment ref="O82" authorId="0">
      <text>
        <r>
          <rPr>
            <b val="true"/>
            <sz val="9"/>
            <color rgb="FF000000"/>
            <rFont val="Tahoma"/>
            <family val="0"/>
            <charset val="1"/>
          </rPr>
          <t xml:space="preserve">User:
</t>
        </r>
        <r>
          <rPr>
            <sz val="9"/>
            <color rgb="FF000000"/>
            <rFont val="Tahoma"/>
            <family val="0"/>
            <charset val="1"/>
          </rPr>
          <t xml:space="preserve">from Fig. 3a</t>
        </r>
      </text>
      <mc:AlternateContent>
        <mc:Choice Requires="v2">
          <commentPr autoFill="true" autoScale="false" colHidden="false" locked="false" rowHidden="false" textHAlign="justify" textVAlign="top">
            <anchor moveWithCells="false" sizeWithCells="false">
              <xdr:from>
                <xdr:col>15</xdr:col>
                <xdr:colOff>46</xdr:colOff>
                <xdr:row>79</xdr:row>
                <xdr:rowOff>1</xdr:rowOff>
              </xdr:from>
              <xdr:to>
                <xdr:col>18</xdr:col>
                <xdr:colOff>34</xdr:colOff>
                <xdr:row>83</xdr:row>
                <xdr:rowOff>12</xdr:rowOff>
              </xdr:to>
            </anchor>
          </commentPr>
        </mc:Choice>
        <mc:Fallback/>
      </mc:AlternateContent>
    </comment>
    <comment ref="O89"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5</xdr:col>
                <xdr:colOff>46</xdr:colOff>
                <xdr:row>86</xdr:row>
                <xdr:rowOff>1</xdr:rowOff>
              </xdr:from>
              <xdr:to>
                <xdr:col>18</xdr:col>
                <xdr:colOff>34</xdr:colOff>
                <xdr:row>90</xdr:row>
                <xdr:rowOff>12</xdr:rowOff>
              </xdr:to>
            </anchor>
          </commentPr>
        </mc:Choice>
        <mc:Fallback/>
      </mc:AlternateContent>
    </comment>
    <comment ref="O95" authorId="0">
      <text>
        <r>
          <rPr>
            <b val="true"/>
            <sz val="9"/>
            <color rgb="FF000000"/>
            <rFont val="Tahoma"/>
            <family val="0"/>
            <charset val="1"/>
          </rPr>
          <t xml:space="preserve">User:
</t>
        </r>
        <r>
          <rPr>
            <sz val="9"/>
            <color rgb="FF000000"/>
            <rFont val="Tahoma"/>
            <family val="0"/>
            <charset val="1"/>
          </rPr>
          <t xml:space="preserve">from Fig. 1</t>
        </r>
      </text>
      <mc:AlternateContent>
        <mc:Choice Requires="v2">
          <commentPr autoFill="true" autoScale="false" colHidden="false" locked="false" rowHidden="false" textHAlign="justify" textVAlign="top">
            <anchor moveWithCells="false" sizeWithCells="false">
              <xdr:from>
                <xdr:col>15</xdr:col>
                <xdr:colOff>46</xdr:colOff>
                <xdr:row>92</xdr:row>
                <xdr:rowOff>1</xdr:rowOff>
              </xdr:from>
              <xdr:to>
                <xdr:col>18</xdr:col>
                <xdr:colOff>34</xdr:colOff>
                <xdr:row>96</xdr:row>
                <xdr:rowOff>12</xdr:rowOff>
              </xdr:to>
            </anchor>
          </commentPr>
        </mc:Choice>
        <mc:Fallback/>
      </mc:AlternateContent>
    </comment>
    <comment ref="O96"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5</xdr:col>
                <xdr:colOff>46</xdr:colOff>
                <xdr:row>93</xdr:row>
                <xdr:rowOff>1</xdr:rowOff>
              </xdr:from>
              <xdr:to>
                <xdr:col>18</xdr:col>
                <xdr:colOff>34</xdr:colOff>
                <xdr:row>97</xdr:row>
                <xdr:rowOff>12</xdr:rowOff>
              </xdr:to>
            </anchor>
          </commentPr>
        </mc:Choice>
        <mc:Fallback/>
      </mc:AlternateContent>
    </comment>
    <comment ref="O99"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5</xdr:col>
                <xdr:colOff>46</xdr:colOff>
                <xdr:row>96</xdr:row>
                <xdr:rowOff>1</xdr:rowOff>
              </xdr:from>
              <xdr:to>
                <xdr:col>18</xdr:col>
                <xdr:colOff>34</xdr:colOff>
                <xdr:row>100</xdr:row>
                <xdr:rowOff>12</xdr:rowOff>
              </xdr:to>
            </anchor>
          </commentPr>
        </mc:Choice>
        <mc:Fallback/>
      </mc:AlternateContent>
    </comment>
    <comment ref="O106"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5</xdr:col>
                <xdr:colOff>46</xdr:colOff>
                <xdr:row>103</xdr:row>
                <xdr:rowOff>1</xdr:rowOff>
              </xdr:from>
              <xdr:to>
                <xdr:col>18</xdr:col>
                <xdr:colOff>34</xdr:colOff>
                <xdr:row>107</xdr:row>
                <xdr:rowOff>12</xdr:rowOff>
              </xdr:to>
            </anchor>
          </commentPr>
        </mc:Choice>
        <mc:Fallback/>
      </mc:AlternateContent>
    </comment>
    <comment ref="O107" authorId="0">
      <text>
        <r>
          <rPr>
            <b val="true"/>
            <sz val="9"/>
            <color rgb="FF000000"/>
            <rFont val="Tahoma"/>
            <family val="0"/>
            <charset val="1"/>
          </rPr>
          <t xml:space="preserve">User:
</t>
        </r>
        <r>
          <rPr>
            <sz val="9"/>
            <color rgb="FF000000"/>
            <rFont val="Tahoma"/>
            <family val="0"/>
            <charset val="1"/>
          </rPr>
          <t xml:space="preserve">from 95% CI</t>
        </r>
      </text>
      <mc:AlternateContent>
        <mc:Choice Requires="v2">
          <commentPr autoFill="true" autoScale="false" colHidden="false" locked="false" rowHidden="false" textHAlign="justify" textVAlign="top">
            <anchor moveWithCells="false" sizeWithCells="false">
              <xdr:from>
                <xdr:col>14</xdr:col>
                <xdr:colOff>16</xdr:colOff>
                <xdr:row>104</xdr:row>
                <xdr:rowOff>1</xdr:rowOff>
              </xdr:from>
              <xdr:to>
                <xdr:col>15</xdr:col>
                <xdr:colOff>58</xdr:colOff>
                <xdr:row>108</xdr:row>
                <xdr:rowOff>12</xdr:rowOff>
              </xdr:to>
            </anchor>
          </commentPr>
        </mc:Choice>
        <mc:Fallback/>
      </mc:AlternateContent>
    </comment>
  </commentList>
</comments>
</file>

<file path=xl/sharedStrings.xml><?xml version="1.0" encoding="utf-8"?>
<sst xmlns="http://schemas.openxmlformats.org/spreadsheetml/2006/main" count="1567" uniqueCount="515">
  <si>
    <t xml:space="preserve">Literature</t>
  </si>
  <si>
    <t xml:space="preserve">Species</t>
  </si>
  <si>
    <t xml:space="preserve">Species category</t>
  </si>
  <si>
    <t xml:space="preserve">Country</t>
  </si>
  <si>
    <t xml:space="preserve">Intervention</t>
  </si>
  <si>
    <t xml:space="preserve">Metric</t>
  </si>
  <si>
    <t xml:space="preserve">Eff measure</t>
  </si>
  <si>
    <t xml:space="preserve">p value</t>
  </si>
  <si>
    <t xml:space="preserve">Reported effectiveness</t>
  </si>
  <si>
    <t xml:space="preserve">Mean treat</t>
  </si>
  <si>
    <t xml:space="preserve">Mean control</t>
  </si>
  <si>
    <t xml:space="preserve">N treat</t>
  </si>
  <si>
    <t xml:space="preserve">N control</t>
  </si>
  <si>
    <t xml:space="preserve">SD treat</t>
  </si>
  <si>
    <t xml:space="preserve">SD control</t>
  </si>
  <si>
    <t xml:space="preserve">pooled SD</t>
  </si>
  <si>
    <t xml:space="preserve">Eff size -  Cohen's d</t>
  </si>
  <si>
    <t xml:space="preserve">t test - indep or paired</t>
  </si>
  <si>
    <t xml:space="preserve">t value - QuickCalcs</t>
  </si>
  <si>
    <t xml:space="preserve">p value of t test - QuickCalcs</t>
  </si>
  <si>
    <t xml:space="preserve">False positive risk at p(H1) = 0.5</t>
  </si>
  <si>
    <t xml:space="preserve">Acorn and Dorrance 1994</t>
  </si>
  <si>
    <t xml:space="preserve">coyote</t>
  </si>
  <si>
    <t xml:space="preserve">mesopredators</t>
  </si>
  <si>
    <t xml:space="preserve">Canada</t>
  </si>
  <si>
    <t xml:space="preserve">reduction-aimed</t>
  </si>
  <si>
    <t xml:space="preserve">No. killed/farm</t>
  </si>
  <si>
    <t xml:space="preserve">no test</t>
  </si>
  <si>
    <t xml:space="preserve">none</t>
  </si>
  <si>
    <t xml:space="preserve">effective</t>
  </si>
  <si>
    <t xml:space="preserve">paired</t>
  </si>
  <si>
    <t xml:space="preserve">Angst 2001</t>
  </si>
  <si>
    <t xml:space="preserve">Eurasian lynx</t>
  </si>
  <si>
    <t xml:space="preserve">large predators</t>
  </si>
  <si>
    <t xml:space="preserve">Switzerland</t>
  </si>
  <si>
    <t xml:space="preserve">No. killed/enclosure</t>
  </si>
  <si>
    <t xml:space="preserve">Bariyanga et al. 2016</t>
  </si>
  <si>
    <t xml:space="preserve">impala</t>
  </si>
  <si>
    <t xml:space="preserve">ungulates</t>
  </si>
  <si>
    <t xml:space="preserve">Rwanda</t>
  </si>
  <si>
    <t xml:space="preserve">addition-aimed</t>
  </si>
  <si>
    <t xml:space="preserve">encounter rate/survey</t>
  </si>
  <si>
    <t xml:space="preserve">Mann-Whitney test</t>
  </si>
  <si>
    <t xml:space="preserve">ineffective</t>
  </si>
  <si>
    <t xml:space="preserve">independent</t>
  </si>
  <si>
    <t xml:space="preserve">topi</t>
  </si>
  <si>
    <t xml:space="preserve">waterbuck</t>
  </si>
  <si>
    <t xml:space="preserve">zebra</t>
  </si>
  <si>
    <t xml:space="preserve">density, ind/km2/yr</t>
  </si>
  <si>
    <t xml:space="preserve">Conner et al. 2010</t>
  </si>
  <si>
    <t xml:space="preserve">carnivores in general</t>
  </si>
  <si>
    <t xml:space="preserve">others</t>
  </si>
  <si>
    <t xml:space="preserve">USA</t>
  </si>
  <si>
    <t xml:space="preserve">daily nest survival</t>
  </si>
  <si>
    <t xml:space="preserve">Dorrance and Bourne 1980</t>
  </si>
  <si>
    <t xml:space="preserve">loss/farm</t>
  </si>
  <si>
    <t xml:space="preserve">Erdogan 2019</t>
  </si>
  <si>
    <t xml:space="preserve">honey bee</t>
  </si>
  <si>
    <t xml:space="preserve">Turkey</t>
  </si>
  <si>
    <t xml:space="preserve">honey yield kg/colony, design E1</t>
  </si>
  <si>
    <t xml:space="preserve">honey yield kg/colony, design E2</t>
  </si>
  <si>
    <t xml:space="preserve">honey yield kg/colony, design E3</t>
  </si>
  <si>
    <t xml:space="preserve">Gallagher and Prince 2003</t>
  </si>
  <si>
    <t xml:space="preserve">white-tailed deer</t>
  </si>
  <si>
    <t xml:space="preserve">corn volume eaten/test period</t>
  </si>
  <si>
    <t xml:space="preserve">test unknown</t>
  </si>
  <si>
    <t xml:space="preserve">&lt; 0.001</t>
  </si>
  <si>
    <t xml:space="preserve">Gates et al. 1978</t>
  </si>
  <si>
    <t xml:space="preserve">No. killed/day</t>
  </si>
  <si>
    <t xml:space="preserve">Geller 2012c</t>
  </si>
  <si>
    <t xml:space="preserve">raccoon</t>
  </si>
  <si>
    <t xml:space="preserve">No. predated nests/yr</t>
  </si>
  <si>
    <t xml:space="preserve">Fisher's exact test</t>
  </si>
  <si>
    <t xml:space="preserve">Honda et al. 2009</t>
  </si>
  <si>
    <t xml:space="preserve">Japanese hare</t>
  </si>
  <si>
    <t xml:space="preserve">small herbivores</t>
  </si>
  <si>
    <t xml:space="preserve">Japan</t>
  </si>
  <si>
    <t xml:space="preserve">No. species records/fence type</t>
  </si>
  <si>
    <t xml:space="preserve">raccoon dog</t>
  </si>
  <si>
    <t xml:space="preserve">red fox</t>
  </si>
  <si>
    <t xml:space="preserve">Japanese marten</t>
  </si>
  <si>
    <t xml:space="preserve">masked palm civet</t>
  </si>
  <si>
    <t xml:space="preserve">Japanese badger</t>
  </si>
  <si>
    <t xml:space="preserve">wild boar</t>
  </si>
  <si>
    <t xml:space="preserve">sika deer</t>
  </si>
  <si>
    <t xml:space="preserve">Honda et al. 2011</t>
  </si>
  <si>
    <t xml:space="preserve">No. species records/site</t>
  </si>
  <si>
    <t xml:space="preserve">Howard 1991</t>
  </si>
  <si>
    <t xml:space="preserve">mule deer - adult, modified netwire</t>
  </si>
  <si>
    <t xml:space="preserve">No. crossings/yr</t>
  </si>
  <si>
    <t xml:space="preserve">z test</t>
  </si>
  <si>
    <t xml:space="preserve">mule deer - immature, modified netwire</t>
  </si>
  <si>
    <t xml:space="preserve">&lt; 0.05</t>
  </si>
  <si>
    <t xml:space="preserve">mule deer - adult, 7-strand fence</t>
  </si>
  <si>
    <t xml:space="preserve">mule deer - immature, 7-strand netwire</t>
  </si>
  <si>
    <t xml:space="preserve">Huygens and Hayashi 1999</t>
  </si>
  <si>
    <t xml:space="preserve">Asiatic black bear</t>
  </si>
  <si>
    <t xml:space="preserve">No. occasions/record type</t>
  </si>
  <si>
    <t xml:space="preserve">Hygnstrom and Craven 1988</t>
  </si>
  <si>
    <t xml:space="preserve">white-tailed deer and mule deer</t>
  </si>
  <si>
    <t xml:space="preserve">yield loss, PB fence</t>
  </si>
  <si>
    <t xml:space="preserve">Tukey's HSD test</t>
  </si>
  <si>
    <t xml:space="preserve">yield loss, VGS fence</t>
  </si>
  <si>
    <t xml:space="preserve">yield loss, GG fence</t>
  </si>
  <si>
    <t xml:space="preserve">Ivan and Murphy 2005</t>
  </si>
  <si>
    <t xml:space="preserve">mammalian predators</t>
  </si>
  <si>
    <t xml:space="preserve">nest success</t>
  </si>
  <si>
    <t xml:space="preserve">Karhu and Anderson 2006</t>
  </si>
  <si>
    <t xml:space="preserve">elk/red deer</t>
  </si>
  <si>
    <t xml:space="preserve">% crossings/fence type</t>
  </si>
  <si>
    <t xml:space="preserve">chi-square</t>
  </si>
  <si>
    <t xml:space="preserve">mule deer</t>
  </si>
  <si>
    <t xml:space="preserve">pronghorn</t>
  </si>
  <si>
    <t xml:space="preserve">Kistler et al. 2013</t>
  </si>
  <si>
    <t xml:space="preserve">stone marten</t>
  </si>
  <si>
    <t xml:space="preserve">No. passes/night, 2-strand fence</t>
  </si>
  <si>
    <t xml:space="preserve">No. passes/night, 3-strand fence</t>
  </si>
  <si>
    <t xml:space="preserve">LaGrange et al. 1995</t>
  </si>
  <si>
    <t xml:space="preserve">mallard, mammalian predators</t>
  </si>
  <si>
    <t xml:space="preserve">nest success/yr</t>
  </si>
  <si>
    <t xml:space="preserve">t test</t>
  </si>
  <si>
    <t xml:space="preserve">blue-winged teal, mammalian predators</t>
  </si>
  <si>
    <t xml:space="preserve">Linhart et al. 1982</t>
  </si>
  <si>
    <t xml:space="preserve">No. killed/fence type</t>
  </si>
  <si>
    <t xml:space="preserve">Ludlam and Magoulick 2009</t>
  </si>
  <si>
    <t xml:space="preserve">fish and crayfish</t>
  </si>
  <si>
    <t xml:space="preserve">aquatic spp.</t>
  </si>
  <si>
    <t xml:space="preserve">chlorophyll a, June</t>
  </si>
  <si>
    <t xml:space="preserve">chlorophyll a, Aug</t>
  </si>
  <si>
    <t xml:space="preserve">sediment org matter, June</t>
  </si>
  <si>
    <t xml:space="preserve">sediment org matter, Aug</t>
  </si>
  <si>
    <t xml:space="preserve">sediment dry mass, June</t>
  </si>
  <si>
    <t xml:space="preserve">sediment dry mass, Aug</t>
  </si>
  <si>
    <t xml:space="preserve">chironomid density, Aug</t>
  </si>
  <si>
    <t xml:space="preserve">Malpas et al. 2013</t>
  </si>
  <si>
    <t xml:space="preserve">fox and badger</t>
  </si>
  <si>
    <t xml:space="preserve">UK</t>
  </si>
  <si>
    <t xml:space="preserve">productivity</t>
  </si>
  <si>
    <t xml:space="preserve">hatching success</t>
  </si>
  <si>
    <t xml:space="preserve">Mayer and Ryan 1991</t>
  </si>
  <si>
    <t xml:space="preserve">nest survival rate</t>
  </si>
  <si>
    <t xml:space="preserve">chick survival rate</t>
  </si>
  <si>
    <t xml:space="preserve">chicks fledged/pair</t>
  </si>
  <si>
    <t xml:space="preserve">McKillop and Wilson 1987</t>
  </si>
  <si>
    <t xml:space="preserve">European rabbit</t>
  </si>
  <si>
    <t xml:space="preserve">No. animals, FN fence</t>
  </si>
  <si>
    <t xml:space="preserve">not reported</t>
  </si>
  <si>
    <t xml:space="preserve">No. animals, LS fence</t>
  </si>
  <si>
    <t xml:space="preserve">No. animals, FN on/off fence</t>
  </si>
  <si>
    <t xml:space="preserve">No. animals, LS on/off fence</t>
  </si>
  <si>
    <t xml:space="preserve">McKillop and Wilson 1999</t>
  </si>
  <si>
    <t xml:space="preserve">Mertens et al. 2002</t>
  </si>
  <si>
    <t xml:space="preserve">brown bear and wolf</t>
  </si>
  <si>
    <t xml:space="preserve">Romania</t>
  </si>
  <si>
    <t xml:space="preserve">No. kills/day/farm</t>
  </si>
  <si>
    <t xml:space="preserve">Mott and Flynt 1995</t>
  </si>
  <si>
    <t xml:space="preserve">blue heron</t>
  </si>
  <si>
    <t xml:space="preserve">birds</t>
  </si>
  <si>
    <t xml:space="preserve">observation time</t>
  </si>
  <si>
    <t xml:space="preserve">great egret</t>
  </si>
  <si>
    <t xml:space="preserve">Murphy et al. 2003a</t>
  </si>
  <si>
    <t xml:space="preserve">different species</t>
  </si>
  <si>
    <t xml:space="preserve">ANOVA</t>
  </si>
  <si>
    <t xml:space="preserve">fledging rate</t>
  </si>
  <si>
    <t xml:space="preserve">Nass and Theade 1988</t>
  </si>
  <si>
    <t xml:space="preserve">loss/yr</t>
  </si>
  <si>
    <t xml:space="preserve">&lt; 0.01</t>
  </si>
  <si>
    <t xml:space="preserve">Packer et al. 2013</t>
  </si>
  <si>
    <t xml:space="preserve">poachers</t>
  </si>
  <si>
    <t xml:space="preserve">African countries</t>
  </si>
  <si>
    <t xml:space="preserve">lion density</t>
  </si>
  <si>
    <t xml:space="preserve">Peters et al. 2008</t>
  </si>
  <si>
    <t xml:space="preserve">rusty crayfish</t>
  </si>
  <si>
    <t xml:space="preserve">density</t>
  </si>
  <si>
    <t xml:space="preserve">RM ANOVA</t>
  </si>
  <si>
    <t xml:space="preserve">Phillips et al. 2012</t>
  </si>
  <si>
    <t xml:space="preserve">deer index</t>
  </si>
  <si>
    <t xml:space="preserve">Poole et al. 2002</t>
  </si>
  <si>
    <t xml:space="preserve">badger</t>
  </si>
  <si>
    <t xml:space="preserve">damage/ha</t>
  </si>
  <si>
    <t xml:space="preserve">Kruskal-Wallis test</t>
  </si>
  <si>
    <t xml:space="preserve">Reidy et al. 2008</t>
  </si>
  <si>
    <t xml:space="preserve">feral pig</t>
  </si>
  <si>
    <t xml:space="preserve">No. intrusions, captivity</t>
  </si>
  <si>
    <t xml:space="preserve">No. intrusions, rangeland</t>
  </si>
  <si>
    <t xml:space="preserve">&lt; 0.10</t>
  </si>
  <si>
    <t xml:space="preserve">collared peccary</t>
  </si>
  <si>
    <t xml:space="preserve">&gt; 0.10</t>
  </si>
  <si>
    <t xml:space="preserve">Rickenbach et al. 2011</t>
  </si>
  <si>
    <t xml:space="preserve">fox, badger and hedgehog</t>
  </si>
  <si>
    <t xml:space="preserve">survival rate</t>
  </si>
  <si>
    <t xml:space="preserve">Sapkota et al. 2014</t>
  </si>
  <si>
    <t xml:space="preserve">herbivores</t>
  </si>
  <si>
    <t xml:space="preserve">Nepal</t>
  </si>
  <si>
    <t xml:space="preserve">damage, centner/crop</t>
  </si>
  <si>
    <t xml:space="preserve">Seamans and Helon 2008</t>
  </si>
  <si>
    <t xml:space="preserve">No. intrusions</t>
  </si>
  <si>
    <t xml:space="preserve">Seamans and VerCauteren 2006</t>
  </si>
  <si>
    <t xml:space="preserve">No. intrusions, 2-choice test</t>
  </si>
  <si>
    <t xml:space="preserve">food consumption, 2-choice test</t>
  </si>
  <si>
    <t xml:space="preserve">No. intrusions, 1-choice test</t>
  </si>
  <si>
    <t xml:space="preserve">food consumption, 1-choice test</t>
  </si>
  <si>
    <t xml:space="preserve">No. intrusions, on/off trial 1</t>
  </si>
  <si>
    <t xml:space="preserve">food consumption, on/off trial 1</t>
  </si>
  <si>
    <t xml:space="preserve">Spear et al. 2007</t>
  </si>
  <si>
    <t xml:space="preserve">daily survival rate</t>
  </si>
  <si>
    <t xml:space="preserve">Stafford 1993</t>
  </si>
  <si>
    <t xml:space="preserve">No. pellet groups inside/outside fence</t>
  </si>
  <si>
    <t xml:space="preserve">Thompson 1978</t>
  </si>
  <si>
    <t xml:space="preserve">No. crossings/fence type</t>
  </si>
  <si>
    <t xml:space="preserve">Thompson 1979</t>
  </si>
  <si>
    <t xml:space="preserve">failures to cross</t>
  </si>
  <si>
    <t xml:space="preserve">Thouless and Sakwa 1995</t>
  </si>
  <si>
    <t xml:space="preserve">African elephant</t>
  </si>
  <si>
    <t xml:space="preserve">Kenya</t>
  </si>
  <si>
    <t xml:space="preserve">breaks/km</t>
  </si>
  <si>
    <t xml:space="preserve">Tierson 1969</t>
  </si>
  <si>
    <t xml:space="preserve">No. plant stems/yr inside/outside fence</t>
  </si>
  <si>
    <t xml:space="preserve">not clear</t>
  </si>
  <si>
    <t xml:space="preserve">Tolhurst et al. 2008</t>
  </si>
  <si>
    <t xml:space="preserve">No. visits/attempt</t>
  </si>
  <si>
    <t xml:space="preserve">Trottier et al. 1994</t>
  </si>
  <si>
    <t xml:space="preserve">Tsukada et al. 2019</t>
  </si>
  <si>
    <t xml:space="preserve">Japanese marten </t>
  </si>
  <si>
    <t xml:space="preserve">% food eaten/phase</t>
  </si>
  <si>
    <t xml:space="preserve">% food eaten</t>
  </si>
  <si>
    <t xml:space="preserve">VerCauteren et al. 2007</t>
  </si>
  <si>
    <t xml:space="preserve">probability of contact inside/outside fence per farm</t>
  </si>
  <si>
    <t xml:space="preserve">Villemey et al. 2013</t>
  </si>
  <si>
    <t xml:space="preserve">France</t>
  </si>
  <si>
    <t xml:space="preserve">daily survival rate, M</t>
  </si>
  <si>
    <t xml:space="preserve">daily survival rate, F</t>
  </si>
  <si>
    <t xml:space="preserve">weekly survival rate, M</t>
  </si>
  <si>
    <t xml:space="preserve">weekly survival rate, F</t>
  </si>
  <si>
    <t xml:space="preserve">monthly survival rate, M</t>
  </si>
  <si>
    <t xml:space="preserve">monthly survival rate, F</t>
  </si>
  <si>
    <t xml:space="preserve">Winton et al. 2000</t>
  </si>
  <si>
    <t xml:space="preserve">coyote and striped skunk</t>
  </si>
  <si>
    <t xml:space="preserve">nesting success, 1995</t>
  </si>
  <si>
    <t xml:space="preserve">nesting success, 1996</t>
  </si>
  <si>
    <t xml:space="preserve">No. predated nests/yr, mammals </t>
  </si>
  <si>
    <t xml:space="preserve">gulls</t>
  </si>
  <si>
    <t xml:space="preserve">No. predated nests/yr, birds</t>
  </si>
  <si>
    <t xml:space="preserve">Wooldridge 1983</t>
  </si>
  <si>
    <t xml:space="preserve">polar bear</t>
  </si>
  <si>
    <t xml:space="preserve">No. repels/yr</t>
  </si>
  <si>
    <t xml:space="preserve">Eklund et al. 2017</t>
  </si>
  <si>
    <t xml:space="preserve">Miller et al. 2016</t>
  </si>
  <si>
    <t xml:space="preserve">van Eeden et al. 2017</t>
  </si>
  <si>
    <t xml:space="preserve">Treves et al. 2016</t>
  </si>
  <si>
    <t xml:space="preserve">Khorozyan and Waltert 2019a</t>
  </si>
  <si>
    <t xml:space="preserve">Khorozyan and Waltert 2019b</t>
  </si>
  <si>
    <t xml:space="preserve">Bruns et al. 2020</t>
  </si>
  <si>
    <t xml:space="preserve">Khorozyan and Waltert 2020</t>
  </si>
  <si>
    <t xml:space="preserve">felids</t>
  </si>
  <si>
    <t xml:space="preserve">Web of Knowledge, 1945-2020</t>
  </si>
  <si>
    <t xml:space="preserve">BioOne, 1965-2020</t>
  </si>
  <si>
    <t xml:space="preserve">Conservation Evidence, 2004-2020</t>
  </si>
  <si>
    <t xml:space="preserve">ENCOSH</t>
  </si>
  <si>
    <t xml:space="preserve">Cat SG Library, 1950-2020</t>
  </si>
  <si>
    <t xml:space="preserve">Ursus, 1968-2020</t>
  </si>
  <si>
    <t xml:space="preserve">HWC Task Force - Electric fences</t>
  </si>
  <si>
    <t xml:space="preserve">Carnivore Damage Prevention News</t>
  </si>
  <si>
    <t xml:space="preserve">Littlewood et al. 2020</t>
  </si>
  <si>
    <t xml:space="preserve">Snowballing</t>
  </si>
  <si>
    <r>
      <rPr>
        <sz val="10"/>
        <rFont val="Arial"/>
        <family val="2"/>
      </rPr>
      <t xml:space="preserve">Acorn R.C. and Dorrance M.J. 1994. An evaluation of anti-coyote electric fences. Proceedings of the 16</t>
    </r>
    <r>
      <rPr>
        <vertAlign val="superscript"/>
        <sz val="10"/>
        <rFont val="Arial"/>
        <family val="2"/>
      </rPr>
      <t xml:space="preserve">th</t>
    </r>
    <r>
      <rPr>
        <sz val="10"/>
        <rFont val="Arial"/>
        <family val="2"/>
      </rPr>
      <t xml:space="preserve"> Vertebrate Pest Conference (eds. Halverson W.S. and Crabb A.C.), pp. 45-50. Univ. of California at Davis Press, Davis CA.</t>
    </r>
  </si>
  <si>
    <t xml:space="preserve">Angst C. 2001. Electric fencing of fallow deer enclosures in Switzerland – a predator proof method. Carnivore Damage Prevention News 3, 8-9.</t>
  </si>
  <si>
    <t xml:space="preserve">Bariyanga J.D., Wronski T., Plath M. and Apio A. 2016. Effectiveness of electro-fencing for restricting the ranging behaviour of wildlife: a case study in the degazetted parts of Akagera National Park. African Zoology 51, 183-191.</t>
  </si>
  <si>
    <t xml:space="preserve">Conner L.M., Rutledge J.C. and Smith L.L. 2010. Effects of mesopredators on nest survival of shrub-nesting songbirds. Journal of Wildlife Management 74, 73-80.</t>
  </si>
  <si>
    <t xml:space="preserve">Dorrance M.J. and Bourne J. 1980. An evaluation of anti-coyote electric fencing. Journal of Range Management 33, 385-387.</t>
  </si>
  <si>
    <r>
      <rPr>
        <sz val="10"/>
        <rFont val="Arial"/>
        <family val="2"/>
      </rPr>
      <t xml:space="preserve">Erdogan Y. 2019. Determination of the effect of electric fence system on productivity and behaviour of honeybees housed in different beehive types (</t>
    </r>
    <r>
      <rPr>
        <i val="true"/>
        <sz val="10"/>
        <rFont val="Arial"/>
        <family val="2"/>
      </rPr>
      <t xml:space="preserve">Apis mellifera </t>
    </r>
    <r>
      <rPr>
        <sz val="10"/>
        <rFont val="Arial"/>
        <family val="2"/>
      </rPr>
      <t xml:space="preserve">L.). Italian Journal of Animal Science 18, 941-948.</t>
    </r>
  </si>
  <si>
    <t xml:space="preserve">Gallagher G.R. and Prince R.H. 2003. Negative operant conditioning fails to deter white-tailed deer foraging activity. Crop Protection 22, 893-895.</t>
  </si>
  <si>
    <t xml:space="preserve">Gates N.L., Rich J.E., Godtel D.D. and Hulet C.V. 1978. Development and evaluation of anti-coyote electric fencing. Journal of Range Management 31, 151-153.</t>
  </si>
  <si>
    <t xml:space="preserve">Geller G.A. 2012c. Reducing predation of freshwater turtle nests with a simple electric fence. Herpetological Review 43, 398-403.</t>
  </si>
  <si>
    <t xml:space="preserve">Honda T., Miyagawa Y., Ueda H. and Inoue M. 2009. Effectiveness of newly-designed electric fences in reducing crop damage by medium and large mammals. Mammal Study 34, 13-17.</t>
  </si>
  <si>
    <t xml:space="preserve">Honda T., Kuwata H., Yamasaki S. and Miyagawa Y. 2011. A low-cost, low-labor-intensity electric fence effective against wild boar, sika deer, Japanese macaque and medium-sized mammals. Mammal Study 36, 113-117.</t>
  </si>
  <si>
    <t xml:space="preserve">Howard V.W. Jr. 1991. Effects of electric predator-excluding fences on movements of mule deer in pinyon/juniper woodlands. Wildlife Society Bulletin 19, 331-334.</t>
  </si>
  <si>
    <t xml:space="preserve">Huygens O.C. and Hayashi H. 1999. Using electric fences to reduce Asiatic black bear depredation in Nagano Prefecture, central Japan. Wildlife Society Bulletin 27, 959-964.</t>
  </si>
  <si>
    <t xml:space="preserve">Hygnstrom S.E. and Craven S.R. 1988. Electric fences and commercial repellents for reducing deer damage in cornfields. Wildlife Society Bulletin 16, 291-296.</t>
  </si>
  <si>
    <t xml:space="preserve">Ivan J.S. and Murphy R.K. 2005. What preys on piping plover eggs and chicks? Wildlife Society Bulletin 33, 113-119.</t>
  </si>
  <si>
    <t xml:space="preserve">Karhu R.R. and Anderson S.H. 2006. The effect of high-tensile electric fence designs on big-game and livestock movements. Wildlife Society Bulletin 34, 293-299.</t>
  </si>
  <si>
    <t xml:space="preserve">Kistler C., Hegglin D., von Wattenwyl K. and Bontadina F. 2013. Is electric fencing an efficient and animal-friendly tool to prevent stone martens from entering buildings? European Journal of Wildlife Research 59, 905-909.</t>
  </si>
  <si>
    <t xml:space="preserve">LaGrange T.G., Hansen J.L., Andrews R.D., Hancock A.W. and Kienzler J.M. 1995. Electric fence predator exclosure to enhance duck nesting: a long-term case study in Iowa. Wildlife Society Bulletin 23, 261-266.</t>
  </si>
  <si>
    <t xml:space="preserve">Linhart S.B., Roberts J.D. and Dasch G.J. 1982. Electric fencing reduces coyote predation on pastured sheep. Journal of Range Management 35, 276-281.</t>
  </si>
  <si>
    <t xml:space="preserve">Ludlam J.P. and Magoulick D.D. 2009. Spatial and temporal variation in the effects of fish and crayfish on benthic communities during stream drying. Journal of North American Benthological Society 28, 371-382.</t>
  </si>
  <si>
    <t xml:space="preserve">Malpas L.R., Kennerley R.J., Hirons G.J.M., Sheldon R.D., Ausden M., Gilbert J.C. and Smart J. 2013. The use of predator-exclusion fencing as a management tool improves the breeding success of waders on lowland wet grassland. Journal for Nature Conservation 21, 37-47.</t>
  </si>
  <si>
    <t xml:space="preserve">Mayer P.M. and Ryan M.R. 1991. Electric fences reduce mammalian predation on piping plover nests and chicks. Wildlife Society Bulletin 19, 59-63.</t>
  </si>
  <si>
    <t xml:space="preserve">McKillop I.G. and Wilson C.J. 1987. Effectiveness of fences to exclude European rabbits from crops. Wildlife Society Bulletin 15, 394-401.</t>
  </si>
  <si>
    <t xml:space="preserve">McKillop I.G. and Wilson C.J. 1999. The behaviour of free-living European wild rabbits at electric fences. Crop Protection 18, 193-197.</t>
  </si>
  <si>
    <t xml:space="preserve">Mertens A., Promberger C. and Gheorge P. 2002. Testing and implementing the use of electric fences for night corrals in Romania. Carnivore Damage Prevention News 5, 2-5.</t>
  </si>
  <si>
    <t xml:space="preserve">Mott D.F. and Flynt R.D. 1995. Evaluation of an electric fence system for excluding wading birds at catfish ponds. The Progressive Fish-Culturist 57, 88-90.</t>
  </si>
  <si>
    <t xml:space="preserve">Murphy R.K., Greenwood R.J., Ivan J.S. and Smith K.A. 2003a. Predator exclusion methods for managing endangered shorebirds: are two barriers better than one? Waterbirds 26, 156-159.</t>
  </si>
  <si>
    <t xml:space="preserve">Nass R.D. and Threade J. 1988. Electric fences for reducing sheep losses to predators. Journal of Range Management 41, 251-252.</t>
  </si>
  <si>
    <t xml:space="preserve">Packer C., Loveridge A., Canney S., Caro T., Garnett S.T., Pfeifer M., Zander K.K., Swanson A., MacNulty D., Balme G., Bauer H., Begg C.M., Begg K.S., Bhalla S., Bissett C., Bodasing T., Brink H., Burger A., Burton A.C., Clegg B., Dell S., Delsink A., Dickerson T., Dloniak S.M., Druce D., Frank L., Funston P., Gichohi N., Groom R., Hanekom C., Heath B., Hunter L., de Iongh H.H., Joubert C.J., Kasiki S.M., Kissui B., Knocker W., Leathem B., Lindsey P.A., Maclennan S.D., McNutt J.W., Miller S.M., Naylor S., Nel P., Ng’weno C., Nicholls K., Ogutu J.O., Okot-Omoya E., Patterson B.D., Plumptre A., Salerno J., Skinner K., Slotow R., Sogbohossou E.A., Stratford K.J., Winterbach C., Winterbach H. and Polasky S. 2013. Conserving large carnivores: dollars and fence. Ecology Letters 16, 635-641.</t>
  </si>
  <si>
    <r>
      <rPr>
        <sz val="10"/>
        <rFont val="Arial"/>
        <family val="2"/>
      </rPr>
      <t xml:space="preserve">Peters J.A., Kreps T. and Lodge D.M. 2008. Assessing the impacts of rusty crayfish (</t>
    </r>
    <r>
      <rPr>
        <i val="true"/>
        <sz val="10"/>
        <rFont val="Arial"/>
        <family val="2"/>
      </rPr>
      <t xml:space="preserve">Orconectes rusticus</t>
    </r>
    <r>
      <rPr>
        <sz val="10"/>
        <rFont val="Arial"/>
        <family val="2"/>
      </rPr>
      <t xml:space="preserve">) on submergent macrophytes in a north-temperate US lake using electric fences. The American Midland Naturalist 159, 287-297.</t>
    </r>
  </si>
  <si>
    <t xml:space="preserve">Phillips G.E., Lavelle M.J., Fischer J.W., White J.J., Wells S.J. and VerCauteren K.C. 2012. A novel bipolar electric fence for excluding white-tailed deer from stored livestock feed. Journal of Animal Science 90, 4090-4097.</t>
  </si>
  <si>
    <r>
      <rPr>
        <sz val="10"/>
        <rFont val="Arial"/>
        <family val="2"/>
      </rPr>
      <t xml:space="preserve">Poole D.W., McKillop I.G., Western G., Hancocks P.J. and Packer J.J. 2002. Effectiveness of an electric fence to reduce badger (</t>
    </r>
    <r>
      <rPr>
        <i val="true"/>
        <sz val="10"/>
        <rFont val="Arial"/>
        <family val="2"/>
      </rPr>
      <t xml:space="preserve">Meles meles</t>
    </r>
    <r>
      <rPr>
        <sz val="10"/>
        <rFont val="Arial"/>
        <family val="2"/>
      </rPr>
      <t xml:space="preserve">) damage to crop fields. Crop Protection 21, 409-417.</t>
    </r>
  </si>
  <si>
    <t xml:space="preserve">Reidy M.M., Campbell T.A. and Hewitt D.G. 2008. Evaluation of electric fencing to inhibit feral pig movements. Journal of Wildlife Management 72, 1012-1018.</t>
  </si>
  <si>
    <r>
      <rPr>
        <sz val="10"/>
        <rFont val="Arial"/>
        <family val="2"/>
      </rPr>
      <t xml:space="preserve">Rickenbach O., Grüebler M.U., Schaub M., Koller A., Naef-Daenzer B. and Schifferli L. 2011. Exclusion of ground predators improves northern lapwing </t>
    </r>
    <r>
      <rPr>
        <i val="true"/>
        <sz val="10"/>
        <rFont val="Arial"/>
        <family val="2"/>
      </rPr>
      <t xml:space="preserve">Vanellus vanellus </t>
    </r>
    <r>
      <rPr>
        <sz val="10"/>
        <rFont val="Arial"/>
        <family val="2"/>
      </rPr>
      <t xml:space="preserve">chick survival. Ibis 153, 531-542.</t>
    </r>
  </si>
  <si>
    <t xml:space="preserve">Sapkota S., Aryal A., Baral S.R., Hayward M.W. and Raubenheimer D. 2014. Economic analysis of electric fencing for mitigating human-wildlife conflict in Nepal. Journal of Resources and Ecology 5, 237-243.</t>
  </si>
  <si>
    <r>
      <rPr>
        <sz val="10"/>
        <rFont val="Arial"/>
        <family val="2"/>
      </rPr>
      <t xml:space="preserve">Seamans T.W. and Helon D.A. 2008. Evaluation of an electrified mat as a white-tailed deer (</t>
    </r>
    <r>
      <rPr>
        <i val="true"/>
        <sz val="10"/>
        <rFont val="Arial"/>
        <family val="2"/>
      </rPr>
      <t xml:space="preserve">Odocoileus virginianus</t>
    </r>
    <r>
      <rPr>
        <sz val="10"/>
        <rFont val="Arial"/>
        <family val="2"/>
      </rPr>
      <t xml:space="preserve">) barrier. International Journal of Pest Management 54, 89-94.</t>
    </r>
  </si>
  <si>
    <t xml:space="preserve">Seamans T.W. and VerCauteren K.C. 2006. Evaluation of ElectroBraid™ fencing as a white-tailed barrier. Wildlife Society Bulletin 34, 8-15.</t>
  </si>
  <si>
    <t xml:space="preserve">Spear K.A., Schweitzer S.H., Goodloe R. and Harris D.C. 2007. Effects of management strategies on the reproductive success of least terns on dredge spoil in Georgia. Southeastern Naturalist 6, 27-34.</t>
  </si>
  <si>
    <r>
      <rPr>
        <sz val="10"/>
        <rFont val="Arial"/>
        <family val="2"/>
      </rPr>
      <t xml:space="preserve">Stafford K.C. 1993. Reduced abundance of </t>
    </r>
    <r>
      <rPr>
        <i val="true"/>
        <sz val="10"/>
        <rFont val="Arial"/>
        <family val="2"/>
      </rPr>
      <t xml:space="preserve">Ixodes scapularis </t>
    </r>
    <r>
      <rPr>
        <sz val="10"/>
        <rFont val="Arial"/>
        <family val="2"/>
      </rPr>
      <t xml:space="preserve">(Acari: Ixodidae) with exclusion of deer by electric fencing. Journal of Medical Entomology 30, 986-996.</t>
    </r>
  </si>
  <si>
    <t xml:space="preserve">Thompson B.C. 1978. Fence-crossing behavior exhibited by coyotes. Wildlife Society Bulletin 6, 14-17.</t>
  </si>
  <si>
    <t xml:space="preserve">Thompson B.C. 1979. Evaluation of wire fences for coyote control. Journal of Range Management 32, 457-461.</t>
  </si>
  <si>
    <t xml:space="preserve">Thouless C.R. and Sakwa J. 1995. Shocking elephants: fences and crop raiders in Laikipia District, Kenya. Biological Conservation 72, 99-107.</t>
  </si>
  <si>
    <t xml:space="preserve">Tierson W.C. 1969. Controlling deer use of forest vegetation with electric fences. Journal of Wildlife Management 33, 922-926.</t>
  </si>
  <si>
    <r>
      <rPr>
        <sz val="10"/>
        <rFont val="Arial"/>
        <family val="2"/>
      </rPr>
      <t xml:space="preserve">Tolhurst B.A., Ward A.I., Delahay R.J., MacMaster A-M. and Roper T.J. 2008. The behavioural responses of badgers (</t>
    </r>
    <r>
      <rPr>
        <i val="true"/>
        <sz val="10"/>
        <rFont val="Arial"/>
        <family val="2"/>
      </rPr>
      <t xml:space="preserve">Meles meles</t>
    </r>
    <r>
      <rPr>
        <sz val="10"/>
        <rFont val="Arial"/>
        <family val="2"/>
      </rPr>
      <t xml:space="preserve">) to exclusion from farm buildings using an electric fence. Applied Animal Behaviour Science 113, 224-235.</t>
    </r>
  </si>
  <si>
    <t xml:space="preserve">Trottier G.C., Duncan D.C. and Lee S.C. 1994. Electric predator fences delay mallard brood movements to water. Wildlife Society Bulletin 22, 22-26.</t>
  </si>
  <si>
    <t xml:space="preserve">Tsukada H., Matsumaru K., Sakamoto Y., Yoshida H., Kozone K., Miyawaki Y. and Minami M. 2019. Effect of twin-lead type electric fence for deterring scansorial animals. European Journal of Wildlife Research 65, 56.</t>
  </si>
  <si>
    <t xml:space="preserve">VerCauteren K.C., Lavelle M.J., Seward N.W., Fischer J.W. and Phillips G.E. 2007. Fence-line contact between wild and farmed cervids in Colorado : potential for disease transmission. Journal of Wildlife Management 71, 1594-1602.</t>
  </si>
  <si>
    <r>
      <rPr>
        <sz val="10"/>
        <rFont val="Arial"/>
        <family val="2"/>
      </rPr>
      <t xml:space="preserve">Villemey A., Besnard A., Grandadam J. and Eidenschenck J. 2013. Testing restocking methods for an endangered species: effects of predator exclusion and vegetation cover on common hamster (</t>
    </r>
    <r>
      <rPr>
        <i val="true"/>
        <sz val="10"/>
        <rFont val="Arial"/>
        <family val="2"/>
      </rPr>
      <t xml:space="preserve">Cricetus cricetus</t>
    </r>
    <r>
      <rPr>
        <sz val="10"/>
        <rFont val="Arial"/>
        <family val="2"/>
      </rPr>
      <t xml:space="preserve">) survival and reproduction. Biological Conservation 158, 147-154.</t>
    </r>
  </si>
  <si>
    <t xml:space="preserve">Winton B.R., Leslie D.M. Jr. and Rupert J.R. 2000. Breeding ecology and management of snowy plovers in north-central Oklahoma. Journal of Field Ornithology 71, 573-584.</t>
  </si>
  <si>
    <t xml:space="preserve">Wooldridge D.R. 1983. Polar bear electronic deterrent and detection systems. International Conference of Bear Research and Management 5, 264-269.</t>
  </si>
  <si>
    <t xml:space="preserve">Conservation Evidence - 2004-2020</t>
  </si>
  <si>
    <t xml:space="preserve">Reason</t>
  </si>
  <si>
    <t xml:space="preserve">no data</t>
  </si>
  <si>
    <t xml:space="preserve">Adams C.E., Higginbotham B.J., Rollins D., Taylor R.B., Skiles R., Mapston M. and Turman S. 2005. Regional perspectives and opportunities for feral hog management in Texas. Wildlife Society Bulletin 33, 1312-1320.</t>
  </si>
  <si>
    <t xml:space="preserve">Ambarli H. and Bilgin C.C. 2008. Human-brown bear conflicts in Artvin, northeastern Turkey: encounters, damage, and attitudes. Ursus 19, 146-153.</t>
  </si>
  <si>
    <t xml:space="preserve">Angst C. 2002. Fence systems and grounding systems: some practical advice. Carnivore Damage Prevention News 5, 14-16.</t>
  </si>
  <si>
    <t xml:space="preserve">Anonymous. 1955. Electric fencing against game. Oryx 3, 138-132.</t>
  </si>
  <si>
    <t xml:space="preserve">Anonymous. 1956a. Elephants and electric fences. Nature 178, 457.</t>
  </si>
  <si>
    <t xml:space="preserve">Anonymous. 1956b. Electric fencing against game. Nature 177, 166.</t>
  </si>
  <si>
    <t xml:space="preserve">Bal P., Nath C.D., Nanaya K.M., Kushalappa C.G. and Garcia C. 2011. Elephants also like coffee: trends and drivers of human-elephant conflicts in coffee agroforestry landscapes of Kodagu, Western Ghats, India. Environmental Management 48, 263-275.</t>
  </si>
  <si>
    <t xml:space="preserve">Balys V. and Paškevičiūtė L. 2018. The “safe sheep” initiative in Lithuania: overview and first results. Carnivore Damage Prevention News 17, 1-8.</t>
  </si>
  <si>
    <t xml:space="preserve">Bergmann P.J., Flake L.D. and Tucker W.L. 1994. Influence of brood rearing on female mallard survival and effects of harness-type transmitters. Journal of Field Ornithology 65, 151-159.</t>
  </si>
  <si>
    <t xml:space="preserve">Bonnington C., Grainger M., Dangerfield S. and Fanning E. 2009. The influence of electric fences on large mammal movements in the Kilombero Valley, Tanzania. African Journal of Ecology 48, 280-284.</t>
  </si>
  <si>
    <t xml:space="preserve">Bourne J. 2002. Electric fencing for predator protection in Alberta. Carnivore Damage Prevention News 5, 9-10.</t>
  </si>
  <si>
    <t xml:space="preserve">Bradley E.H. and Pletscher D.H. 2005. Assessing factors related to wolf depredation of cattle in fenced pastures in Montana and Idaho. Wildlife Society Bulletin 33, 1256-1265.</t>
  </si>
  <si>
    <t xml:space="preserve">Calvete C. and Estrada R. 2004. Short-term survival and dispersal of translocated European wild rabbits. Improving the release protocol. Biological Conservation 120, 507-516.</t>
  </si>
  <si>
    <t xml:space="preserve">small sample (treatment n = 1, control n = 2)</t>
  </si>
  <si>
    <t xml:space="preserve">Cavalcanti S.M.C., Crawshaw P.G. and Tortato F.R. 2012. Use of electric fencing and associated measures as deterrents to jaguar predation on cattle in the Pantanal of Brazil. In: Fencing for Conservation (eds. Somers M.J. and Hayward M.W.), pp. 295-309. Springer, New York.</t>
  </si>
  <si>
    <t xml:space="preserve">Černe R. 2016. LIFE DINALP BEAR: a project to increase tolerance towards bears through conflict mitigation and the development of a population management approach. Carnivore Damage Prevention News 12, 1-8.</t>
  </si>
  <si>
    <r>
      <rPr>
        <sz val="10"/>
        <rFont val="Arial"/>
        <family val="2"/>
      </rPr>
      <t xml:space="preserve">Clapperton B.K. and Matthews L.R. 1996. Trials of electric fencing for restricting the movements of common brushtail possums, </t>
    </r>
    <r>
      <rPr>
        <i val="true"/>
        <sz val="10"/>
        <rFont val="Arial"/>
        <family val="2"/>
      </rPr>
      <t xml:space="preserve">Trichosurus vulpecula </t>
    </r>
    <r>
      <rPr>
        <sz val="10"/>
        <rFont val="Arial"/>
        <family val="2"/>
      </rPr>
      <t xml:space="preserve">Kerr. Wildlife Research 23, 571-579.</t>
    </r>
  </si>
  <si>
    <t xml:space="preserve">Clark J.D., Dobey S., Masters D.V., Scheick B.K., Pelton M.R. and Sunquist M.E. 2005. American black bears and bee yard depredation at Okefenokee Swamp, Georgia. Ursus 16, 234-244.</t>
  </si>
  <si>
    <t xml:space="preserve">Cohen J.B., Houghton L.M. and Fraser J.D. 2009. Nesting density and reproductive success of piping plovers in response to storm- and human-created habitat changes. Wildlife Monographs 173, 1-24.</t>
  </si>
  <si>
    <t xml:space="preserve">Connolly T.A., Day T.D. and King C.M. 2009. Estimating the potential for reinvasion by mammalian pests through pest-exclusion fencing. Wildlife Research 36, 410-421.</t>
  </si>
  <si>
    <t xml:space="preserve">incomplete data</t>
  </si>
  <si>
    <r>
      <rPr>
        <sz val="10"/>
        <rFont val="Arial"/>
        <family val="2"/>
      </rPr>
      <t xml:space="preserve">Cooke A.S. and Lakhani K.H. 1996. Damage to coppice regrowth by muntjac deer </t>
    </r>
    <r>
      <rPr>
        <i val="true"/>
        <sz val="10"/>
        <rFont val="Arial"/>
        <family val="2"/>
      </rPr>
      <t xml:space="preserve">Muntiacus reevesi </t>
    </r>
    <r>
      <rPr>
        <sz val="10"/>
        <rFont val="Arial"/>
        <family val="2"/>
      </rPr>
      <t xml:space="preserve">and protection with electric fencing. Biological Conservation 75, 231-238.</t>
    </r>
  </si>
  <si>
    <r>
      <rPr>
        <sz val="10"/>
        <rFont val="Arial"/>
        <family val="2"/>
      </rPr>
      <t xml:space="preserve">Cowan P.E. and Rhodes D.S. 1993. Electric fences and poison buffers as barriers to movements and dispersal of brushtail possums (</t>
    </r>
    <r>
      <rPr>
        <i val="true"/>
        <sz val="10"/>
        <rFont val="Arial"/>
        <family val="2"/>
      </rPr>
      <t xml:space="preserve">Trichosurus vulpecula</t>
    </r>
    <r>
      <rPr>
        <sz val="10"/>
        <rFont val="Arial"/>
        <family val="2"/>
      </rPr>
      <t xml:space="preserve">) on farmland. Wildlife Research 20, 671-686.</t>
    </r>
  </si>
  <si>
    <t xml:space="preserve">Creel S., Becker M.S., Durant S.M., M’Soka J., Matandiko W., Dickman A.J., Christianson D., Dröge E., Mweetwa T., Pettorelli N., Rosenblatt E., Schuette P., Woodroffe R., Bashir S., Beudels-Jamar R.C., Blake S., Borner M., Breitenmoser C., Broekhuis F., Cozzi G., Davenport T.R.B., Deutsch J., Dollar L., Dolhenry S., Douglas-Hamilton I., Fitzerbert E., Foley C., Hazzah L., Henschel P., Hilborn R., Hopcraft J.G.C., Ikanda D., Jacobson A., Joubert B., Joubert D., Kelly M.S., Lichtenfeld L., Mace G.M., Milanzi J., Mitchell N., Msuha M., Muir R., Nyahongo J., Pimm S., Purchase G., Schenck C., Sillero-Zubiri C., Sinclair A.R.E., Songorwa A.N., Stanley-Price M., Tehou C.A., Trout C., Wall J., Wittemyer G. and Zimmermann A. 2013. Conserving large populations of lions – the argument for fences has holes. Ecology Letters 16, 1413-e3.</t>
  </si>
  <si>
    <t xml:space="preserve">Dai Y., Xue Y., Hacker C.E., Zhang Y., Zhang Y., Liu F. and Li D. 2020. Human-carnivore conflicts and mitigation options in Qinghai province, China. Journal for Nature Conservation 53, 125776.</t>
  </si>
  <si>
    <t xml:space="preserve">Davies J.C. and Rockwell R.F. 1986. An electric fence to deter polar bears. Wildlife Society Bulletin 14, 406-409.              </t>
  </si>
  <si>
    <t xml:space="preserve">Davies T.E., Wilson S., Hazarika N., Chakrabarty J., Das D., Hodgson D.J. and Zimmermann A. 2011. Effectiveness of intervention methods against crop-raiding elephants. Conservation Letters 4, 346-354.</t>
  </si>
  <si>
    <t xml:space="preserve">Davis H. 2017. Non-lethal techniques to reduce conflicts with grizzly bears: electric fencing and bear spray. Grizzly Bear Foundation, Vancouver BC.</t>
  </si>
  <si>
    <t xml:space="preserve">Dean W.R.J., Seymour C.L. and Joseph G.S. 2018. Linear structures in the Karoo, South Africa, and their impacts on biota. African Journal of Range and Forage Science 35, 223-232.</t>
  </si>
  <si>
    <r>
      <rPr>
        <sz val="10"/>
        <rFont val="Arial"/>
        <family val="2"/>
      </rPr>
      <t xml:space="preserve">Derrick A.M., Conner L.M. and Castleberry S.B. 2010. Effects of prescribed fire and predator exclusion on refuge selection by </t>
    </r>
    <r>
      <rPr>
        <i val="true"/>
        <sz val="10"/>
        <rFont val="Arial"/>
        <family val="2"/>
      </rPr>
      <t xml:space="preserve">Peromyscus gossypinus </t>
    </r>
    <r>
      <rPr>
        <sz val="10"/>
        <rFont val="Arial"/>
        <family val="2"/>
      </rPr>
      <t xml:space="preserve">Le Conte (cotton mouse). Southeastern Naturalist 9, 773-780.</t>
    </r>
  </si>
  <si>
    <t xml:space="preserve">Dhilly A. 2002. Operation of power fences: some practical advise. Carnivore Damage Prevention News 5, 12-13.</t>
  </si>
  <si>
    <t xml:space="preserve">Di Minin E., Hunter L.T.B., Balme G.A., Smith R.J., Goodman P.S. and Slotow R. 2013. Creating larger and better connected protected areas enhances the persistence of big game species in the Maputaland-Pondoland-Albany Biodiversity Hotspot. PLoS One 8, e71788.</t>
  </si>
  <si>
    <t xml:space="preserve">Dinsmore S.J., Lauten D.J., Castelein K.A., Gaines E.P. and Stern M.A. 2014. Predator exclosures, predator removal, and habitat improvement increase nest success of snowy plovers in Oregon, USA. The Condor 116, 619-628.</t>
  </si>
  <si>
    <t xml:space="preserve">di Vittorio M., Costrini P., Rocco M., Bragalanti N., Borsetta M. and Salvatori V. 2016. Assessing the efficacy of electric fences to prevent bear damage in Italy. Carnivore Damage Prevention News 12, 31-37.</t>
  </si>
  <si>
    <t xml:space="preserve">Doan-Crider D.L., Tri A.N. and Hewitt D.G. 2017. Woody cover and proximity to water increase American black bear depredation on cattle in Coahuila, Mexico. Ursus 28, 208-217.</t>
  </si>
  <si>
    <t xml:space="preserve">Dupuis-Désormeaux M., Davidson Z., Mwololo M., Kisio E. And MacDonald S.E. 2016a. Usage of specialized fence-gaps in a black rhinoceros conservancy in Kenya. African Journal of Wildlife Research 46, 22-32.</t>
  </si>
  <si>
    <t xml:space="preserve">Dupuis-Désormeaux M., Davidson Z., Pratt L., Mwololo M. and MacDonald S.E. 2016b. Testing the effects of perimeter fencing and elephant exclosures on lion predation patterns in a Kenyan wildlife conservancy. PeerJ 4, e1681.</t>
  </si>
  <si>
    <t xml:space="preserve">Dupuis-Désormeaux M., Kaaria T.N., Mwololo M., Davidson Z. and MacDonald S.E. 2018. A ghost fence-gap: surprising wildlife usage of an obsolete fence crossing. PeerJ 6, e5950.</t>
  </si>
  <si>
    <t xml:space="preserve">Durant S.M., Becker M.S., Creel S., Bashir S., Dickman A.J., Beudels-Jamar R.C., Lichtenfeld L., Hilborn R., Wall J., Wittemyer G., Badamjav L., Blake S., Boitani L., Breitenmoser C., Broekhuis F., Christianson D., Cozzi G., Davenport T.R.B., Deutsch J., Devillers P., Dollar L., Dolhenry S., Douglas-Hamilton I., Dröge E., FitzHerbert E., Foley C., Hazzah L., Hopcraft J.G.C., Ikanda D., Jacobson A., Joubert D., Kelly M.J., Milanzi J., Mitchell N., M’Soka J., Msuha M., Mweetwa T., Nyahongo J., Rosenblatt E., Schuette P., Sillero-Zubiri C., Sinclair A.R.E., Price M.R.S., Zimmermann A. and Pettorelli N. 2015. Developing fencing policies for dryland ecosystems. Journal of Applied Ecology 52, 544-551.</t>
  </si>
  <si>
    <t xml:space="preserve">Egg L., Pander J., Mueller M. and Geist J. 2019. Effectiveness of the electric fish fence as a behavioural barrier at a pumping station. Marine and Freshwater Research 70, 1459-1464.</t>
  </si>
  <si>
    <r>
      <rPr>
        <sz val="10"/>
        <rFont val="Arial"/>
        <family val="2"/>
      </rPr>
      <t xml:space="preserve">Elliot M.L., Hurt R. and Sydeman W.J. 2007. Breeding biology and status of the California least tern </t>
    </r>
    <r>
      <rPr>
        <i val="true"/>
        <sz val="10"/>
        <rFont val="Arial"/>
        <family val="2"/>
      </rPr>
      <t xml:space="preserve">Sterna antillarum browni </t>
    </r>
    <r>
      <rPr>
        <sz val="10"/>
        <rFont val="Arial"/>
        <family val="2"/>
      </rPr>
      <t xml:space="preserve">at Alameda Point, San Francisco Bay, California. Journal of the Waterbird Society 30, 317-325.</t>
    </r>
  </si>
  <si>
    <t xml:space="preserve">Espuno N., Lequette B., Poulle M-L., Migot P. and Lebreton J-D. 2004. Heterogeneous response to preventive sheep husbandry during wolf recolonization of the French Alps. Wildlife Society Bulletin 32, 1195-1208.</t>
  </si>
  <si>
    <t xml:space="preserve">Estes J.G., Othma N., Ismail S., Ancrenaz M., Goossens B., Ambu L.N., Estes A.B. and Palmiotto P.A. 2012. Quantity and configuration of available elephant habitat and related conservation concerns in the lower Kinabatangan floodplain of Sabah, Malaysia. PLoS One 7, e44601.</t>
  </si>
  <si>
    <t xml:space="preserve">Evans L.A. and Adams W.M. 2016. Fencing elephants: the hidden politics of wildlife fencing in Laikipia, Kenya. Land Use Policy 51, 215-228.</t>
  </si>
  <si>
    <r>
      <rPr>
        <sz val="10"/>
        <rFont val="Arial"/>
        <family val="2"/>
      </rPr>
      <t xml:space="preserve">Fischer J.W., Phillips G.E., Baasch D.M., Lavelle M.J. and VerCauteren K.C. 2011. Modifying elk (</t>
    </r>
    <r>
      <rPr>
        <i val="true"/>
        <sz val="10"/>
        <rFont val="Arial"/>
        <family val="2"/>
      </rPr>
      <t xml:space="preserve">Cervus elaphus</t>
    </r>
    <r>
      <rPr>
        <sz val="10"/>
        <rFont val="Arial"/>
        <family val="2"/>
      </rPr>
      <t xml:space="preserve">) behavior with electric fencing at established fence-lines to reduce disease transmission potential. Wildlife Society Bulletin 35, 9-14.</t>
    </r>
  </si>
  <si>
    <t xml:space="preserve">Frank J. and Eklund A. 2017. Poor construction, not time, takes its toll on subsidised fences designed to deter large carnivores. PLoS One 12, e0175211.</t>
  </si>
  <si>
    <t xml:space="preserve">Fredrikkson G. 2005. Human-sun bear conflicts in East Kalimantan, Indonesian Borneo. Ursus 16, 130-137.</t>
  </si>
  <si>
    <t xml:space="preserve">Garde L. 2015. Sheep farming in France: facing the return of the wolf. Carnivore Damage Prevention News 11, 17-27.</t>
  </si>
  <si>
    <r>
      <rPr>
        <sz val="10"/>
        <rFont val="Arial"/>
        <family val="2"/>
      </rPr>
      <t xml:space="preserve">Garrote G., López G., Ruiz M., de Lillo S., Bueno J.F. and Simon M.A. 2015. Effectiveness of electric fences as a means to prevent Iberian lynx (</t>
    </r>
    <r>
      <rPr>
        <i val="true"/>
        <sz val="10"/>
        <rFont val="Arial"/>
        <family val="2"/>
      </rPr>
      <t xml:space="preserve">Lynx pardinus</t>
    </r>
    <r>
      <rPr>
        <sz val="10"/>
        <rFont val="Arial"/>
        <family val="2"/>
      </rPr>
      <t xml:space="preserve">) predation on lambs. Hystrix 26, 61-62.</t>
    </r>
  </si>
  <si>
    <t xml:space="preserve">Gehring T.M., VerCauteren K.C. and Cellar A.C. 2011. Good fences make good neighbors: implementation of electric fencing for establishing effective livestock-protection dogs. Human-Wildlife Interactions 5, 106-111.</t>
  </si>
  <si>
    <t xml:space="preserve">Geisser H. and Reyer H-U. 2004. Efficacy of hunting, feeding, and fencing to reduce crop damage by wild boars. Journal of Wildlife Management 68, 939-946.</t>
  </si>
  <si>
    <r>
      <rPr>
        <sz val="10"/>
        <rFont val="Arial"/>
        <family val="2"/>
      </rPr>
      <t xml:space="preserve">Geller G.A. 2012a. Notes on the nesting ecology of Ouachita map turtles (</t>
    </r>
    <r>
      <rPr>
        <i val="true"/>
        <sz val="10"/>
        <rFont val="Arial"/>
        <family val="2"/>
      </rPr>
      <t xml:space="preserve">Graptemys ouachitensis</t>
    </r>
    <r>
      <rPr>
        <sz val="10"/>
        <rFont val="Arial"/>
        <family val="2"/>
      </rPr>
      <t xml:space="preserve">) at two Wisconsin sites using trail camera monitoring. Chelonian Conservation and Biology 11, 206-213.</t>
    </r>
  </si>
  <si>
    <t xml:space="preserve">Geller G.A. 2012b. Notes on the nest predation dynamics of Graptemys at two Wisconsin sites using trail camera monitoring. Chelonian Conservation and Biology 11, 197-205.</t>
  </si>
  <si>
    <t xml:space="preserve">regression</t>
  </si>
  <si>
    <t xml:space="preserve">Giménez-Anaya A., Herrero J., García-Serrano A., García-González R. and Prada C. 2016. Wild boar battues reduce crop damages in a protected area. Folia zoologica 65, 214-220.</t>
  </si>
  <si>
    <t xml:space="preserve">Goddard P.J., Summers R.W., Macdonald A.J., Murray C. and Fawcett A.R. 2001. Behavioural responses of red deer to fences of five different designs. Applied Animal Behaviour Science 73, 289-298.</t>
  </si>
  <si>
    <t xml:space="preserve">Goldthorpe G., Popa R., Faur M. and Trewby I. 2020. Human-wildlife conflict mitigation in the Romanian Carpathians. Carnivore Damage Prevention News 19, 1-10.</t>
  </si>
  <si>
    <r>
      <rPr>
        <sz val="10"/>
        <rFont val="Arial"/>
        <family val="2"/>
      </rPr>
      <t xml:space="preserve">González L.M., Montoto F.G.D., Mereck T., Alves J., Pereira J., Fernandez de Larrinoa P., Maroto A., Bolonio L. and El-Kadir N. 2017. Preventing crop raiding by the vulnerable common hippopotamus </t>
    </r>
    <r>
      <rPr>
        <i val="true"/>
        <sz val="10"/>
        <rFont val="Arial"/>
        <family val="2"/>
      </rPr>
      <t xml:space="preserve">Hippopotamus amphibius </t>
    </r>
    <r>
      <rPr>
        <sz val="10"/>
        <rFont val="Arial"/>
        <family val="2"/>
      </rPr>
      <t xml:space="preserve">in Guinea-Bissau. Oryx 51, 222-229.</t>
    </r>
  </si>
  <si>
    <r>
      <rPr>
        <sz val="10"/>
        <rFont val="Arial"/>
        <family val="2"/>
      </rPr>
      <t xml:space="preserve">Grey-Ross R., Downs C.T. and Kirkman K. 2009. Is use of translocation for the conservation of subpopulations of oribi </t>
    </r>
    <r>
      <rPr>
        <i val="true"/>
        <sz val="10"/>
        <rFont val="Arial"/>
        <family val="2"/>
      </rPr>
      <t xml:space="preserve">Ourebia ourebi </t>
    </r>
    <r>
      <rPr>
        <sz val="10"/>
        <rFont val="Arial"/>
        <family val="2"/>
      </rPr>
      <t xml:space="preserve">(Zimmermann) effective? A case study. African Journal of Ecology 47, 409-415.</t>
    </r>
  </si>
  <si>
    <r>
      <rPr>
        <sz val="10"/>
        <rFont val="Arial"/>
        <family val="2"/>
      </rPr>
      <t xml:space="preserve">Gulickx M.M.C., Beecroft R. and Green A. 2007. Creation of a “water pathway” for otters </t>
    </r>
    <r>
      <rPr>
        <i val="true"/>
        <sz val="10"/>
        <rFont val="Arial"/>
        <family val="2"/>
      </rPr>
      <t xml:space="preserve">Lutra lutra</t>
    </r>
    <r>
      <rPr>
        <sz val="10"/>
        <rFont val="Arial"/>
        <family val="2"/>
      </rPr>
      <t xml:space="preserve">, under an electric fence at Kingfishers Bridge, Cambridgeshire, England. Conservation Evidence 4, 28-29.</t>
    </r>
  </si>
  <si>
    <t xml:space="preserve">Gutleb B. 2001. Experiences of 10 years of damage prevention for brown bears in Austria. Carnivore Damage Prevention News 4, 9.</t>
  </si>
  <si>
    <t xml:space="preserve">Habel J.C., Casanova I.C.C., Zamora C., Teucher M., Hornetz B., Shauri H., Mulwa R.K. and Lens L. 2017. East African coastal forest under pressure. Biodiversity and Conservation 26, 2751-2758.</t>
  </si>
  <si>
    <t xml:space="preserve">Hahn F., Mettler D., Schiess A. and Hilfinker D. 2018. Federal funding for livestock protection: measures in Switzerland. Carnivore Damage Prevention News 17, 20-27.</t>
  </si>
  <si>
    <t xml:space="preserve">Hansen K., Mettler D. and Schiess A. 2020. Effectiveness of fences at protecting livestock from wolves. Carnivore Damage Prevention News 19, 19-24.</t>
  </si>
  <si>
    <r>
      <rPr>
        <sz val="10"/>
        <rFont val="Arial"/>
        <family val="2"/>
      </rPr>
      <t xml:space="preserve">Hardwick J.L., Priston N.E.C., Martin T.E., Tosh D.G., Mustari A.H. and Abernathy K.E. 2017. Community perceptions of the crop-feeding Buton macaque (</t>
    </r>
    <r>
      <rPr>
        <i val="true"/>
        <sz val="10"/>
        <rFont val="Arial"/>
        <family val="2"/>
      </rPr>
      <t xml:space="preserve">Macaca ochreata brunnescens</t>
    </r>
    <r>
      <rPr>
        <sz val="10"/>
        <rFont val="Arial"/>
        <family val="2"/>
      </rPr>
      <t xml:space="preserve">): an ethnoprimatological study on Buton Island, Sulawesi. International Journal of Primatology 38, 1102-1119.</t>
    </r>
  </si>
  <si>
    <t xml:space="preserve">Hayward M.W. and Kerley G.I.H. 2009. Fencing for conservation: restriction of evolutionary potential or a riposte to threatening processes? Biological Conservation 142, 1-13.</t>
  </si>
  <si>
    <t xml:space="preserve">Heard H.W. and Stephenson A. 1987. Electrification of a fence to control the movements of black-backed jackals. South African Journal of Wildlife Research 17, 20-24.</t>
  </si>
  <si>
    <t xml:space="preserve">Hoare R.E. 1992. Present and future use of fencing in the management of larger African mammals. Environmental Conservation 19, 160-164.</t>
  </si>
  <si>
    <t xml:space="preserve">Hoare R. 2012. Lessons from 15 years of human-elephant conflict mitigation: management considerations involving biological, physical and governance issues in Africa. Pachyderm 51, 60-74.</t>
  </si>
  <si>
    <t xml:space="preserve">Honda T. 2018. A technique for preventing wildlife intrusion via the intersection between drainage ditches and fences: deer, macaque, raccoon dog, fox, and badger damage management. Crop Protection 113, 29-32.</t>
  </si>
  <si>
    <t xml:space="preserve">Houser A., Gusset M., Bragg C.J., Boast L.K. and Somers M.J. 2011. Pre-release hunting training and post-release monitoring are key components in the rehabilitation of orphaned large felids. South African Journal of Wildlife Research 41, 11-20.</t>
  </si>
  <si>
    <t xml:space="preserve">Huber D., Kusak J., Majić-Skrbinšek A., Majnarić D. and Sindičić M. 2008. A multidimensional approach to managing the European brown bear in Croatia. Ursus 19, 22-32.</t>
  </si>
  <si>
    <t xml:space="preserve">Huygens O.C., van Manen F.T., Martorello D.A., Hayashi H. and Ishida J. 2004. Relationships between Asiatic black bear kills and depredation costs in Nagano Prefecture, Japan. Ursus 15, 197-202.</t>
  </si>
  <si>
    <r>
      <rPr>
        <sz val="10"/>
        <rFont val="Arial"/>
        <family val="2"/>
      </rPr>
      <t xml:space="preserve">Jackson C.R., McNutt J.W. and Apps P.J. 2012. Managing the ranging behaviour of African wild dogs (</t>
    </r>
    <r>
      <rPr>
        <i val="true"/>
        <sz val="10"/>
        <rFont val="Arial"/>
        <family val="2"/>
      </rPr>
      <t xml:space="preserve">Lycaon pictus</t>
    </r>
    <r>
      <rPr>
        <sz val="10"/>
        <rFont val="Arial"/>
        <family val="2"/>
      </rPr>
      <t xml:space="preserve">) using translocated scent marks. Wildlife Research 39, 31-34.</t>
    </r>
  </si>
  <si>
    <t xml:space="preserve">Jamtsho Y. and Wangchuk S. 2016. Assessing patterns of human-Asiatic black bear interaction in and around Wangchuk Centennial National Park, Bhutan. Global Ecology and Conservation 8, 183-189.</t>
  </si>
  <si>
    <t xml:space="preserve">Johnson H.E., Fischer J.W., Hammond M., Dorsey P.D., Walter W.D., Anderson C. and VerCauteren K.C. 2014. Evaluation of techniques to reduce deer and elk damage to agricultural crops. Wildlife Society Bulletin 38, 358-365.</t>
  </si>
  <si>
    <t xml:space="preserve">Judge J., McDonald R.A., Walker N. and Delahay R.J. 2011. Effectiveness of biosecurity measures in preventing badger visits to farm buildings. PLoS One 6, e28941.</t>
  </si>
  <si>
    <t xml:space="preserve">Kalam T., Baishya H.K. and Smith D. 2018. Lethal fence electrocution: a major threat to Asian elephants in Assam, India. Tropical Conservation Science 11, 1-8.</t>
  </si>
  <si>
    <t xml:space="preserve">Kamau P.N. and Sluyter A. 2018. Challenges of elephant conservation: insights from oral histories of colonialism and landscape in Tsavo, Kenya. Geographical Review 108, 523-544.</t>
  </si>
  <si>
    <t xml:space="preserve">Karamanlidis A.A., Sanopoulos A., Georgiadis L. and Zendrosser A. 2011. Structural and economic aspects of human-bear conflicts in Greece. Ursus 22, 141-151.</t>
  </si>
  <si>
    <t xml:space="preserve">Karlsson J. and Sjöström M. 2011. Subsidized fencing of livestock as a means of increasing tolerance for wolves. Ecology and Society 16, 16.</t>
  </si>
  <si>
    <r>
      <rPr>
        <sz val="10"/>
        <rFont val="Arial"/>
        <family val="2"/>
      </rPr>
      <t xml:space="preserve">Karmacharya B., Hostetler J.A., Conner L.M., Morris G. and Oli M.K. 2013. The influence of mammalian predator exclusion, food supplementation, and prescribed fire on survival of </t>
    </r>
    <r>
      <rPr>
        <i val="true"/>
        <sz val="10"/>
        <rFont val="Arial"/>
        <family val="2"/>
      </rPr>
      <t xml:space="preserve">Glaucomys volans. </t>
    </r>
    <r>
      <rPr>
        <sz val="10"/>
        <rFont val="Arial"/>
        <family val="2"/>
      </rPr>
      <t xml:space="preserve">Journal of Mammalogy 94, 672-682.</t>
    </r>
  </si>
  <si>
    <r>
      <rPr>
        <sz val="10"/>
        <rFont val="Arial"/>
        <family val="2"/>
      </rPr>
      <t xml:space="preserve">Kenward R.E. and Hodder K.H. 1998. Red squirrels (</t>
    </r>
    <r>
      <rPr>
        <i val="true"/>
        <sz val="10"/>
        <rFont val="Arial"/>
        <family val="2"/>
      </rPr>
      <t xml:space="preserve">Sciurus vulgaris</t>
    </r>
    <r>
      <rPr>
        <sz val="10"/>
        <rFont val="Arial"/>
        <family val="2"/>
      </rPr>
      <t xml:space="preserve">) released in conifer woodland: the effects of source habitat, predation and interactions with grey squirrels (</t>
    </r>
    <r>
      <rPr>
        <i val="true"/>
        <sz val="10"/>
        <rFont val="Arial"/>
        <family val="2"/>
      </rPr>
      <t xml:space="preserve">Sciurus carolinensis</t>
    </r>
    <r>
      <rPr>
        <sz val="10"/>
        <rFont val="Arial"/>
        <family val="2"/>
      </rPr>
      <t xml:space="preserve">). Journal of Zoology 244, 23-32.</t>
    </r>
  </si>
  <si>
    <t xml:space="preserve">Kesch M.K., Bauer D.T. and Loveridge A.J. 2015. Break on through to the other side: the effectiveness of game fencing to mitigate human-wildlife conflict. African Journal of Wildlife Research 45, 76-87.</t>
  </si>
  <si>
    <t xml:space="preserve">King L.E., Douglas-Hamilton I. and Vollrath F. 2011. Beehive fences as effective deterrents for crop-raiding elephants: field trials in northern Kenya. African Journal of Ecology 49, 431-439.</t>
  </si>
  <si>
    <t xml:space="preserve">King L.E., Lala F., Nzumu H., Mwambingu E. and Douglas-Hamilton I. 2017. Beehive fences as a multidimentional conflict-mitigation tool for farmers coexisting with elephants. Conservation Biology 31, 743-752.</t>
  </si>
  <si>
    <t xml:space="preserve">King L.E., Serem E. and Russo L. 2018. Minimal effect of honey beehive fences on native bee diversity and abundance at the farm scale during the dry season in southern Kenya. Apidologie 49, 862-871.</t>
  </si>
  <si>
    <t xml:space="preserve">Kioko J., Muruthi P., Omondi P. and Chiyo P.I. 2008. The performance of electric fences as elephant barriers in Amboseli, Kenya. South African Journal of Wildlife Research 38, 52-58.</t>
  </si>
  <si>
    <t xml:space="preserve">Knickerbocker T.J. and Waithaka J. 2005. People and elephants in the Shimba Hills, Kenya. In: People and Wildlife: Conflict or Coexistence? (eds. Woodroffe R., Thirgood S. and Rabinowitz A.), pp. 224-238. Cambridge University Press, Cambridge.</t>
  </si>
  <si>
    <t xml:space="preserve">Kohira M., Okada H., Nakanishi M. and Yamanaka M. 2009. Modeling the effects of human-caused mortality on the brown bear population on the Shiretoko Peninsula, Hokkaido, Japan. Ursus 20, 12-21.</t>
  </si>
  <si>
    <t xml:space="preserve">Kontsiotis V.J., Vadikolios G. and Liordos V. 2020. Acceptability and consensus for the management of game and non-game crop raiders. Wildlife Research 47, 296-308.</t>
  </si>
  <si>
    <t xml:space="preserve">Krogstad S., Christiansen F., Smith M.E., Røste O.C., Aanesland N., Tillung R.H. and Thorud L. 2000. Forebyggende tiltak mot rovdyrskader på sau. Gjeting og bruk av vokterhund i Lierne. Sluttrapport - 2000. NINA Fagrapport 41, 66 p. (in Norwegian with English summary and legends)  </t>
  </si>
  <si>
    <t xml:space="preserve">Lamichhane B.R., Persoon G.A., Leirs H., Poudel S., Subedi N., Pokheral C.P., Bhattarai S., Thapaliya B.P. and de Iongh H.H. 2018. Spatio-temporal patterns of attacks on human and economic losses from wildlife in Chitwan National Park, Nepal. PLoS One 13, e0195373.</t>
  </si>
  <si>
    <r>
      <rPr>
        <sz val="10"/>
        <rFont val="Arial"/>
        <family val="2"/>
      </rPr>
      <t xml:space="preserve">Lance N.J., Breck S.W., Sime C., Callahan P. and Shivik J.A. 2010. Biological, technical, and social aspects of applying electrified fladry for livestock protection from wolves (</t>
    </r>
    <r>
      <rPr>
        <i val="true"/>
        <sz val="10"/>
        <rFont val="Arial"/>
        <family val="2"/>
      </rPr>
      <t xml:space="preserve">Canis lupus</t>
    </r>
    <r>
      <rPr>
        <sz val="10"/>
        <rFont val="Arial"/>
        <family val="2"/>
      </rPr>
      <t xml:space="preserve">). Wildlife Research 37, 708-714.</t>
    </r>
  </si>
  <si>
    <t xml:space="preserve">Lavelle M.J., Fischer J.W., Hygnstrom S.E., White J.J., Hildreth A.M., Phillips G.E. and VerCauteren K.C. 2010. Response of deer to containment by a poly-mesh fence for mitigating disease outbreaks. Journal of Wildlife Management 74, 1620-1625.</t>
  </si>
  <si>
    <t xml:space="preserve">Lavelle M.J., VerCauteren K.C., Hefley T.J., Phillips G.E., Hygnstrom S.E., Long D.B., Fischer J.W., Swafford S.R. and Campbell T.A. 2011. Evaluation of fences for containing feral swine under simulated depopulation conditions. Journal of Wildlife Management 75, 1200-1208.</t>
  </si>
  <si>
    <r>
      <rPr>
        <sz val="10"/>
        <rFont val="Arial"/>
        <family val="2"/>
      </rPr>
      <t xml:space="preserve">Laznik Z., Krizaj D. and Trdan S. 2011. The effectiveness of electrified fencing using copper electrodes for slug (</t>
    </r>
    <r>
      <rPr>
        <i val="true"/>
        <sz val="10"/>
        <rFont val="Arial"/>
        <family val="2"/>
      </rPr>
      <t xml:space="preserve">Airon </t>
    </r>
    <r>
      <rPr>
        <sz val="10"/>
        <rFont val="Arial"/>
        <family val="2"/>
      </rPr>
      <t xml:space="preserve">spp.) control with direct electric current and voltage. Spanish Journal of Agricultural Research 9, 894-900.</t>
    </r>
  </si>
  <si>
    <t xml:space="preserve">Leblond M., Dussault C., Ouellet J-P., Poulin M., Courtois R. and Fortin J. 2007. Electric fencing as a measure to reduce moose-vehicle collisions. Journal of Wildlife management 71, 1695-1703.</t>
  </si>
  <si>
    <t xml:space="preserve">livestock</t>
  </si>
  <si>
    <r>
      <rPr>
        <sz val="10"/>
        <rFont val="Arial"/>
        <family val="2"/>
      </rPr>
      <t xml:space="preserve">Lesica P. 2009. Can regeneration of green ash (</t>
    </r>
    <r>
      <rPr>
        <i val="true"/>
        <sz val="10"/>
        <rFont val="Arial"/>
        <family val="2"/>
      </rPr>
      <t xml:space="preserve">Fraxinus pennsylvanica</t>
    </r>
    <r>
      <rPr>
        <sz val="10"/>
        <rFont val="Arial"/>
        <family val="2"/>
      </rPr>
      <t xml:space="preserve">) be restored in declining woodlands in eastern Montana? Rangeland Ecology and Management 62, 564-571.</t>
    </r>
  </si>
  <si>
    <t xml:space="preserve">Levin M. 2000. Electrical fences against large predators. Carnivore Damage Prevention News 2, 6-7.</t>
  </si>
  <si>
    <t xml:space="preserve">Levin M. 2002. How to prevent damage from large predators with electric fences. Carnivore Damage Prevention News 5, 5-8.</t>
  </si>
  <si>
    <t xml:space="preserve">no data, livestock</t>
  </si>
  <si>
    <t xml:space="preserve">Limb M. 2019. BVA sets out tips for electric containment fences. Veterinary Record 185, 220.</t>
  </si>
  <si>
    <t xml:space="preserve">Linnell J.D.C., Odden J. and Mertens A. 2012. Mitigation methods for conflicts associated with carnivore depredation on livestock. In: Carnivore Ecology and Conservation (eds. Boitani L. and Powell R.A.), pp. 314-332. Oxford University Press, Oxford. </t>
  </si>
  <si>
    <t xml:space="preserve">Lüthi R., Hilfiker D., Tolon V. and Landry J-M. 2017. Wolf behaviour towards electric fences used in agriculture. Carnivore Damage Prevention News 13, 11-16.</t>
  </si>
  <si>
    <t xml:space="preserve">Mabille G., Stien A., Tveraa T., Mysterud A., Brøseth H. and Linnell J.D.C. 2015. Sheep farming and large carnivores: what are the factors influencing claimed losses? Ecosphere 6, 82.</t>
  </si>
  <si>
    <t xml:space="preserve">Marsden K., Hovardas T., Psaroudas S. and Mertzanis Y. 2018. EU platform on coexistence between people and large carnivores: examining the potential to support coexistence through the rural development programmes. Carnivore Damage Prevention News 17, 10-19.</t>
  </si>
  <si>
    <t xml:space="preserve">Massey A.L., King A.A. and Foufopoulos J. 2014. Fencing protected areas: a long-term assessment of the effects of reserve establishment and fencing on African mammalian diversity. Biological Conservation 176, 162-171.</t>
  </si>
  <si>
    <t xml:space="preserve">Matchett M.R., Breck S.W. and Callon J. 2013. Efficacy od electronet fencing for excluding coyotes: a case study for enhancing production of black-footed ferrets. Wildlife Society Bulletin 37, 893-900.</t>
  </si>
  <si>
    <t xml:space="preserve">McAtee W.L. 1939. The electric fence in wildlife management. Journal of Wildlife Management 3, 1-13.</t>
  </si>
  <si>
    <t xml:space="preserve">McKillop I.G., Butt P., Lill J., Pepper H.W. and Wilson C.J. 1998. Long-term cost effectiveness of fences to manage European wild rabbits. Crop Protection 17, 393-400.</t>
  </si>
  <si>
    <t xml:space="preserve">McKillop I.G., Ginella S.G.V., Wilson C.J., Hanlon A.J. and Pugh B.D. 1993. The effects of power failure on the behaviour of European wild rabbits at electric fences. Applied Animal Behaviour Science 35, 277-290.</t>
  </si>
  <si>
    <t xml:space="preserve">McKillop I.G., Phillips K.V. and Ginella S.G.V. 1992. Effectiveness of two types of electric fences for excluding European wild rabbits. Crop Protection 11, 279-285.</t>
  </si>
  <si>
    <t xml:space="preserve">McKillop I.G. and Sibly R.M. 1988. Animal behaviour at electric fences and the implications for management. Mammal Review 18, 91-103.</t>
  </si>
  <si>
    <t xml:space="preserve">Mettler D. 2016. How to prevent damages from bears on beehives: the practice of the Swiss system. Carnivore Damage Prevention News 12, 18-21.</t>
  </si>
  <si>
    <t xml:space="preserve">Milanesi P., Puopolo F., Fabbri E., Gambini I., Dotti F., Sergiacomi U., Zanni M.L. and Caniglia R. 2019. Improving predation risk modeling: prey-specific models matter. Hystrix 30, 149-156.</t>
  </si>
  <si>
    <t xml:space="preserve">Miller S.M., Bissett C., Burger A., Courtenay B., Dickerson T., Druce D.J., Ferreira S., Funston P.J., Hofmeyr D., Kilian P.J., Matthews W., Naylor S., Parker D.M., Slotow R., Toft M. and Zimmermann D. 2013. Management of reintroduced lions in small, fenced reserves in South Africa: an assessment and guidelines. South African Journal of Wildlife Research 43, 138-154.</t>
  </si>
  <si>
    <t xml:space="preserve">Minsky D. 1980. Preventing fox predation at a least tern colony with an electric fence. Journal of Field Ornithology 51, 180-181.</t>
  </si>
  <si>
    <t xml:space="preserve">Molinari P., Krofel M., Bragalanti N., Majić A., Černe R., Angeli F., Huber D., Groff C., Hipolito D., Jerina K., Jonozovič M., Mohorović M., Reljić S., Seveque A., Stergar M. and Molinari-Jobin A. 2016. Comparison of the occurrence of human-bear conflicts: between the northern Dinaric Mountains and the south-eastern Alps. Carnivore Damage Prevention news 12, 9-17.</t>
  </si>
  <si>
    <r>
      <rPr>
        <sz val="10"/>
        <rFont val="Arial"/>
        <family val="2"/>
      </rPr>
      <t xml:space="preserve">Moore P. 2005. Stock fencing and electric fence exclosure to prevent trampling of Chatham Island oystercatcher </t>
    </r>
    <r>
      <rPr>
        <i val="true"/>
        <sz val="10"/>
        <rFont val="Arial"/>
        <family val="2"/>
      </rPr>
      <t xml:space="preserve">Haematopus chathamensis </t>
    </r>
    <r>
      <rPr>
        <sz val="10"/>
        <rFont val="Arial"/>
        <family val="2"/>
      </rPr>
      <t xml:space="preserve">eggs, Chatham Island, New Zealand. Conservation Evidence 2, 76-77.</t>
    </r>
  </si>
  <si>
    <t xml:space="preserve">Morehouse A.T. and Boyce M.S. 2017. Evaluation of intercept feeding to reduce livestock depredation by grizzly bears. Ursus 28, 66-80.</t>
  </si>
  <si>
    <t xml:space="preserve">Morgan N.B. 2016. The role of portable electric fencing in biodiversity-friendly pasture management. Renewable Agriculture and Food Systems 31, 2-8.</t>
  </si>
  <si>
    <t xml:space="preserve">Morris G., Hostetler J.A., Conner L.M. and Oli M.K. 2011. Effects of prescribed fire, supplemental feeding, and mammalian predator exclusion on hispid cotton rat populations. Oecologia 167, 1005-1016.</t>
  </si>
  <si>
    <t xml:space="preserve">Morrison J., Higginbottom T.P., Symeonakis E., Jones M.J., Omengo F., Walker S.L. and Cain B. 2018. Detecting vegetation change in response to confirming elephants in forests using MODIS time-series and BFAST. Remote Sensing 10, 1075.</t>
  </si>
  <si>
    <t xml:space="preserve">Moseby K.E. and Read J.L. 2006. The efficacy of feral cat, fox and rabbit exclusion fence designs for threatened species protection. Biological Conservation 127, 429-437.</t>
  </si>
  <si>
    <t xml:space="preserve">Moser S., Willems H., Werder C. and Stadler M. 2017. Preparing for the increasing presence of large predators in south Tyrol: a challenge for alpine farming. Carnivore Damage Prevention News 13, 25-32.</t>
  </si>
  <si>
    <t xml:space="preserve">Murphy R.K., Michaud I.M.G., Prescott D.R.C., Ivan J.S., Anderson B.J. and French-Pombier M.L. 2003b. Predation on adult piping plovers at predator exclosure cages. Waterbirds 26, 150-155.</t>
  </si>
  <si>
    <t xml:space="preserve">Mutinda M., Chenge G., Gakuya F., Otiende M., Omondi P., Kasiki S., Soriguer R.C. and Alasaad S. 2014. Detusking fence-breaker elephants as an approach in human-elephant conflict mitigation. PLoS One 9, e91749.</t>
  </si>
  <si>
    <t xml:space="preserve">Nelson A., Bidwell P. and Sillero-Zubiri C. 2003. A review of humane elephant conflict management strategies. People and Wildlife Initiative. Wildlife Conservation Research Unit, Oxford University, Oxford.</t>
  </si>
  <si>
    <t xml:space="preserve">Nemtzov S.C. 2003. A short-lived wolf depredation compensation program in Israel. Carnivore Damage Prevention News 6, 16-17.</t>
  </si>
  <si>
    <t xml:space="preserve">Neupane D., Johnson R.L. and Risch T.S. 2017. How do land-use practices affect human-elephant conflict in Nepal? Wildlife Biology 2017, wlb.00313.</t>
  </si>
  <si>
    <t xml:space="preserve">Ngene S., Njumbi S., Nzisa M., Kimitei K., Mukeka J., Muya S., Ihwagi F. and Omondi P. 2013. Status and trends of the elephant population in the Tsavo-Mkomazi ecosystem. Pachyderm 53, 38-50.</t>
  </si>
  <si>
    <t xml:space="preserve">Nieman W.A., Wilkinson A. and Leslie A.J. 2020. Farmer attitudes and regional risk modeling of human-wildlife conflict on farmlands bordering the Boland Mountain Complex, South Africa. African Journal of Wildlife Research 50, 36-54.</t>
  </si>
  <si>
    <t xml:space="preserve">Nyhus P.J., Tilson R. and Sumianto. 2000. Crop-raiding elephants and conservation implications at Way Kambas National Park, Sumatra, Indonesia. Oryx 34, 262-274.</t>
  </si>
  <si>
    <t xml:space="preserve">O’Connell-Rodwell C.E., Rodwell T., Rice M. and Hart L.A. 2000. Living with the modern conservation paradigm: can agricultural communities co-exist with elephants? A five-year case study in East Caprivi, Namibia. Biological Conservation 93, 381-391.</t>
  </si>
  <si>
    <t xml:space="preserve">Odden J., Herfindal I., Linnell J.D.C. and Andersen R. 2008. Vulnerability of domestic sheep to lynx depredation in relation to roe deer density. Journal of Wildlife Management 72, 276-282.</t>
  </si>
  <si>
    <t xml:space="preserve">Okello M.M. and D’Amour D.E. 2008. Agricultural expansion within Kimana electric fences and implications for natural resource conservation around Amboseli National Park, Kenya. Journal of Arid Environments 72, 2179-2192.</t>
  </si>
  <si>
    <t xml:space="preserve">Osipova L., Okello M.M., Njumbi S.J., Ngene S., Western D., Hayward M.W. and Balkenhol N. 2018. Fencing solves human-wildlife conflict locally but shifts problems elsewhere: a case study using functional connectivity modeling of the African elephant. Journal of Applied Ecology 55, 2673-2684.</t>
  </si>
  <si>
    <t xml:space="preserve">Otto T.E. and Roloff G.J. 2015. Black bear exclusion fences to protect mobile apiaries. Human-Wildlife Interactions 9, 78-86.</t>
  </si>
  <si>
    <t xml:space="preserve">Patterson I.J. 1977. The control of fox movement by electric fencing. Biological Conservation 11, 267-278.</t>
  </si>
  <si>
    <t xml:space="preserve">Peirce K.N. and Van Daele L.J. 2006. Use of a garbage dump by brown bears in Dillingham, Alaska. Ursus 17, 165-177.</t>
  </si>
  <si>
    <t xml:space="preserve">Pekor A., Miller J.R.B., Flyman M.V., Kasiki S., Kesch M.K., Miller S.M., Uiseb K., van der Merve V. and Lindsey P.A. 2019. Fencing Africa’s protected areas: costs, benefits, and management issues. Biological Conservation 229, 67-75.</t>
  </si>
  <si>
    <t xml:space="preserve">Perlut N.G. and Strong A.M. 2011. Grassland birds and rotational-grazing in the northeast: breeding ecology, survival and management opportunities. Journal of Wildlife Management 75, 715-720.</t>
  </si>
  <si>
    <r>
      <rPr>
        <sz val="10"/>
        <rFont val="Arial"/>
        <family val="2"/>
      </rPr>
      <t xml:space="preserve">Pietersen D.W., McKechnie A.E. and Jansen R. 2014. A review of the anthropogenic threats faced by Temminck’s ground pangolin, </t>
    </r>
    <r>
      <rPr>
        <i val="true"/>
        <sz val="10"/>
        <rFont val="Arial"/>
        <family val="2"/>
      </rPr>
      <t xml:space="preserve">Smutsia temminckii</t>
    </r>
    <r>
      <rPr>
        <sz val="10"/>
        <rFont val="Arial"/>
        <family val="2"/>
      </rPr>
      <t xml:space="preserve">, in southern Africa. South African Journal of Wildlife Research 44, 167-178.</t>
    </r>
  </si>
  <si>
    <t xml:space="preserve">Pizarro D., Vásquez H., Bernal W., Fuentes E., Alegre J., Castillo M.S. and Gómez C. 2020. Assessment of silviculture systems in the northern Peruvian Amazon. Agroforestry Systems 94, 173-183.</t>
  </si>
  <si>
    <t xml:space="preserve">Poessel S.A., Breck S.W., Biggins D.E., Livieri T.M., Crooks K.R. and Angeloni L. 2011. Landscape features influence postrelease predation on endangered black-footed ferrets. Journal of Mammalogy 92, 732-741.</t>
  </si>
  <si>
    <t xml:space="preserve">Poole D.W. and McKillop I.G. 1999. Comparison of the effectiveness of two types of electric fences to exclude badgers. Crop Protection 18, 61-66.</t>
  </si>
  <si>
    <r>
      <rPr>
        <sz val="10"/>
        <rFont val="Arial"/>
        <family val="2"/>
      </rPr>
      <t xml:space="preserve">Poole D.W. and McKillop I.G. 2002. Effectiveness of two types of electric fence for excluding the red fox (</t>
    </r>
    <r>
      <rPr>
        <i val="true"/>
        <sz val="10"/>
        <rFont val="Arial"/>
        <family val="2"/>
      </rPr>
      <t xml:space="preserve">Vulpes vulpes</t>
    </r>
    <r>
      <rPr>
        <sz val="10"/>
        <rFont val="Arial"/>
        <family val="2"/>
      </rPr>
      <t xml:space="preserve">). Mammal Review 32, 51-57.</t>
    </r>
  </si>
  <si>
    <r>
      <rPr>
        <sz val="10"/>
        <rFont val="Arial"/>
        <family val="2"/>
      </rPr>
      <t xml:space="preserve">Poole D.W., Western G. and McKillop I.G. 2004. The effects of fence voltage and the type of conducting wire on the efficacy of an electric fence to exclude badgers (</t>
    </r>
    <r>
      <rPr>
        <i val="true"/>
        <sz val="10"/>
        <rFont val="Arial"/>
        <family val="2"/>
      </rPr>
      <t xml:space="preserve">Meles meles</t>
    </r>
    <r>
      <rPr>
        <sz val="10"/>
        <rFont val="Arial"/>
        <family val="2"/>
      </rPr>
      <t xml:space="preserve">). Crop Protection 23, 27-33.</t>
    </r>
  </si>
  <si>
    <t xml:space="preserve">Porter K.M., DePerno C.S., Krings A., Krachey M. and Braham R. 2014. Vegetative impact of feral horses, feral pigs, and white-tailed deer on the Currituck National Wildlife Refuge, North Carolina. Castanea 79, 8-17.</t>
  </si>
  <si>
    <t xml:space="preserve">Proctor M.F., Kasworm W.F., Annis K.M., MacHutchon A.G., Teisberg J.E., Radandt T.G. and Servheen C. 2018. Conservation of threatened Canada-USA trans-border grizzly bears linked to comprehensive conflict reduction. Human-Wildlife Interactions 12, 348-372.</t>
  </si>
  <si>
    <t xml:space="preserve">Psaroudas S. and Theodoridis G. 2016. Results of the LIFE ARCTOS/KASTORIA project. Carnivore Damage Prevention News 12, 38-45.</t>
  </si>
  <si>
    <t xml:space="preserve">Quigley H., Hoogesteijn R., Hoogesteijn A., Foster R., Payan E., Corrales D., Salom-Perez R. and Urbina Y. 2015. Observations and preliminary testing of jaguar depredation reduction techniques in and between core jaguar populations. Parks 21.1, 63-72.</t>
  </si>
  <si>
    <t xml:space="preserve">Reinhardt I., Rauer G., Kluth G., Kaczensky P., Knauer F. and Wotschikowsky U. 2012. Livestock protection methods applicable for Germany – a country newly recolonized by wolves. Hystrix 23, 62-72.</t>
  </si>
  <si>
    <t xml:space="preserve">Rigg R. 2005. Livestock depredation and guarding dogs in Slovakia. Carnivore Damage Prevention News 8, 17-27.</t>
  </si>
  <si>
    <t xml:space="preserve">Rigg R., Ribeiro S., Colombo M., Lüthi R., Mettler D., Ricci S., Vielmi L., Zingaro M. and Salvatori V. 2019. Evaluation of prevention measures: can assessment of damage prevention be standardised? Carnivore Damage Prevention News 18, 24-30.</t>
  </si>
  <si>
    <r>
      <rPr>
        <sz val="10"/>
        <rFont val="Arial"/>
        <family val="2"/>
      </rPr>
      <t xml:space="preserve">Roper T.J., Findlay S.R., Lups P. and Shepherdson D.J. 1995. Damage by badgers </t>
    </r>
    <r>
      <rPr>
        <i val="true"/>
        <sz val="10"/>
        <rFont val="Arial"/>
        <family val="2"/>
      </rPr>
      <t xml:space="preserve">Meles meles </t>
    </r>
    <r>
      <rPr>
        <sz val="10"/>
        <rFont val="Arial"/>
        <family val="2"/>
      </rPr>
      <t xml:space="preserve">to wheat </t>
    </r>
    <r>
      <rPr>
        <i val="true"/>
        <sz val="10"/>
        <rFont val="Arial"/>
        <family val="2"/>
      </rPr>
      <t xml:space="preserve">Triticum vulgare </t>
    </r>
    <r>
      <rPr>
        <sz val="10"/>
        <rFont val="Arial"/>
        <family val="2"/>
      </rPr>
      <t xml:space="preserve">and barley </t>
    </r>
    <r>
      <rPr>
        <i val="true"/>
        <sz val="10"/>
        <rFont val="Arial"/>
        <family val="2"/>
      </rPr>
      <t xml:space="preserve">Hordeum sativum </t>
    </r>
    <r>
      <rPr>
        <sz val="10"/>
        <rFont val="Arial"/>
        <family val="2"/>
      </rPr>
      <t xml:space="preserve">crops. Journal of Applied Ecology 32, 720-726.</t>
    </r>
  </si>
  <si>
    <t xml:space="preserve">Saito M., Momose H. and Mihira T. 2011. Both environmental factors and countermeasures affect wild boar damage to rice paddies in Boso Peninsula, Japan. Crop Protection 30, 1048-1054.</t>
  </si>
  <si>
    <t xml:space="preserve">Salvatori V. and Mertens A.D. 2012. Damage prevention methods in Europe: experiences from LIFE nature projects. Hystrix 23, 73-79.</t>
  </si>
  <si>
    <t xml:space="preserve">Schlageter A. and Haag-Wackernagel D. 2011. Effectiveness of solar blinkers as a means of crop protection from wild boar damage. Crop Protection 30, 1216-1222.</t>
  </si>
  <si>
    <t xml:space="preserve">Schumann M., Schumann B., Dickman A., Watson L.H. and Marker L. 2006. Assessing the use of swing gates in game fences as a potential non-lethal predator exclusion technique. South African Journal of Wildlife Research 36, 173-181.</t>
  </si>
  <si>
    <t xml:space="preserve">Schwab F.E., Pittoello G. and Simon N.E.E. 2001. Relative palatability of green manure crops and carrots to white-tailed deer. Wildlife Society Bulletin 29, 317-321.</t>
  </si>
  <si>
    <t xml:space="preserve">Seijas J.M., Osorio M.A., Dominguez F.G., Munoz J., Gonzalez L.M. and Naves J. 2016. Brown bear damage protection measures to protect apiaries in the Cantambrian Mountains. Carnivore Damage Prevention News 12, 26-30.</t>
  </si>
  <si>
    <t xml:space="preserve">Sexson M.G. and Farley G.H. 2012. Snowy plover nest survival in Kansas and effective management to counter negative effects of precipitation. Journal of Wildlife Management 76, 1587-1596.</t>
  </si>
  <si>
    <r>
      <rPr>
        <sz val="10"/>
        <rFont val="Arial"/>
        <family val="2"/>
      </rPr>
      <t xml:space="preserve">Sitienei A.J., Jiwen G. and Ngene S.M. 2014. Assessing the cost of living with elephants (</t>
    </r>
    <r>
      <rPr>
        <i val="true"/>
        <sz val="10"/>
        <rFont val="Arial"/>
        <family val="2"/>
      </rPr>
      <t xml:space="preserve">Loxodonta africana</t>
    </r>
    <r>
      <rPr>
        <sz val="10"/>
        <rFont val="Arial"/>
        <family val="2"/>
      </rPr>
      <t xml:space="preserve">) in areas adjacent to Meru National Park, Kenya. European Journal of Wildlife Research 60, 323-330.</t>
    </r>
  </si>
  <si>
    <t xml:space="preserve">Smith T.S., Gookin J., Hopkins B.G. and Thompson S.H. 2018. Portable electric fencing for bear deterrence and conservation. Human-Wildlife Interactions 12, 309-321.</t>
  </si>
  <si>
    <t xml:space="preserve">Spencer D.A. 1948. An electric fence for use in checking porcupine and other mammalian crop depredations. Journal of Wildlife Management 12, 110-111.</t>
  </si>
  <si>
    <t xml:space="preserve">Storer T.I., Vansell G.H. and Moses B.D. 1938. Protection of mountain apiaries from bears by use of electric fence. Journal of Wildlife Management 2, 172-178.</t>
  </si>
  <si>
    <t xml:space="preserve">Stuart A.M., Kong P., Then R., Flor R.J. and Sathya K. 2020. Tailor-made solutions to tackle rodent pests of rice through community-based management approaches in Cambodia. Crop Protection 135, 104717.</t>
  </si>
  <si>
    <t xml:space="preserve">Tape C., Heath D.C., Baker M.G., Dalton S., Aderhold K. and West M.E. 2019. Bear encounters with seismic stations in Alaska and northwestern Canada. Seismological Research Letters 90, 1950-1970.</t>
  </si>
  <si>
    <r>
      <rPr>
        <sz val="10"/>
        <rFont val="Arial"/>
        <family val="2"/>
      </rPr>
      <t xml:space="preserve">Thinley P., Norbu T., Rajaratnam R., Vernes K., Dhendup P., Tenzin J., Choki K., Wangchuk S., Wangchuk T., Wangdi S., Chhetri D.B., Powrel R.B., Dorji K., Rinchen K. and Dorji N. 2020. Conservation threats to the endangered golden langur (</t>
    </r>
    <r>
      <rPr>
        <i val="true"/>
        <sz val="10"/>
        <rFont val="Arial"/>
        <family val="2"/>
      </rPr>
      <t xml:space="preserve">Trachypithecus geei</t>
    </r>
    <r>
      <rPr>
        <sz val="10"/>
        <rFont val="Arial"/>
        <family val="2"/>
      </rPr>
      <t xml:space="preserve">, Khajuria 1956) in Bhutan. Primates 61, 257-266.</t>
    </r>
  </si>
  <si>
    <t xml:space="preserve">Torres D.F., Oliveira E.S. and Alves R.R.N. 2018. Conflicts between humans and terrestrial vertebrates: a global review. Tropical Conservation Science 11, 1-15.</t>
  </si>
  <si>
    <r>
      <rPr>
        <sz val="10"/>
        <color rgb="FF000000"/>
        <rFont val="Arial"/>
        <family val="2"/>
      </rPr>
      <t xml:space="preserve">Tortato F.R., Tortato M.A. and Koehler E. 2013. Poultry predation by </t>
    </r>
    <r>
      <rPr>
        <i val="true"/>
        <sz val="10"/>
        <color rgb="FF000000"/>
        <rFont val="Arial"/>
        <family val="2"/>
      </rPr>
      <t xml:space="preserve">Leopardus wiedii </t>
    </r>
    <r>
      <rPr>
        <sz val="10"/>
        <color rgb="FF000000"/>
        <rFont val="Arial"/>
        <family val="2"/>
      </rPr>
      <t xml:space="preserve">and </t>
    </r>
    <r>
      <rPr>
        <i val="true"/>
        <sz val="10"/>
        <color rgb="FF000000"/>
        <rFont val="Arial"/>
        <family val="2"/>
      </rPr>
      <t xml:space="preserve">Leopardus tigrinus </t>
    </r>
    <r>
      <rPr>
        <sz val="10"/>
        <color rgb="FF000000"/>
        <rFont val="Arial"/>
        <family val="2"/>
      </rPr>
      <t xml:space="preserve">(Carnivora: Felidae) in southern Brazil. Revista Latinoamericana de Conservación 3, 15-17.</t>
    </r>
  </si>
  <si>
    <t xml:space="preserve">Tsukada H., Takeuchi M., Fukasawa M. and Shimizu N. 2010. Depredation of concentrated feed by wild mammals at a stock farm in Japan. Mammal Study 35, 281-287.</t>
  </si>
  <si>
    <t xml:space="preserve">van Eden M., Ellis E. and Bruyere B.L. 2016. The influence of human-elephant conflict on electric fence management and perception among different rural communities in Laikipia County, Kenya. Human Dimensions of Wildlife 21, 283-296.</t>
  </si>
  <si>
    <t xml:space="preserve">van Liere D., Dwyer C., Jordan D., Premik-Banič A., Valenčič A., Kompan D. and Siard N. 2013. Farm characteristics in Slovene wolf habitat related to attacks on sheep. Applied Animal Behaviour Science 144, 46-56.</t>
  </si>
  <si>
    <t xml:space="preserve">VerCauteren K.C., Lavelle M.J. and Hygnstrom S. 2006a. Fences and deer-damage management: a review of designs and efficacy. Wildlife Society Bulletin 34, 191-200.</t>
  </si>
  <si>
    <t xml:space="preserve">VerCauteren K.C., Lavelle M.J. and Hygnstrom S.E. 2006b. A simulation model for determining cost-effectiveness of fences for reducing deer damage. Wildlife Society Bulletin 34, 16-22.</t>
  </si>
  <si>
    <t xml:space="preserve">VerCauteren K.C., Vandeelen T.R., Lavelle M.J. and Hall W.H. 2010. Assessment of abilities of white-tailed deer to jump fences. Journal of Wildlife Management 74, 1378-1381.</t>
  </si>
  <si>
    <t xml:space="preserve">Vidrih A. 2002. Electric fencing and carnivore damage prevention. Carnivore Damage Prevention News 5, 10-12.</t>
  </si>
  <si>
    <t xml:space="preserve">Wam H.K., Dokk J.G. and Hjeljord O. 2004a. Reduced wolf attacks on sheep in Østfold, Norway using electric fencing. Carnivore Damage Prevention News 7, 12-13.</t>
  </si>
  <si>
    <t xml:space="preserve">Wam H.K., Dokk J.G. and Hjeljord O. 2004b. A simple carnivore improvement of existing sheep fencing. Carnivore Damage Prevention News 7, 14-15.</t>
  </si>
  <si>
    <t xml:space="preserve">Webb S.L., Gee K.L. and Wang G. 2010. Survival and fidelity of an enclosed white-tailed deer population using capture-recapture-reporting data. Population Ecology 52, 81-88.</t>
  </si>
  <si>
    <t xml:space="preserve">Weingrill T., Stanisière C. and Noë R. 2005. Training vervet monkeys to avoid electric wires: is there evidence for social learning? Zoo Biology 24, 145-151.</t>
  </si>
  <si>
    <t xml:space="preserve">Williams A.C., Johnsingh A.J.T. and Krausman P.R. 2001. Elephant-human conflicts in Rajaji National Park, northwestern India. Wildlife Society Bulletin 29, 1097-1104.</t>
  </si>
  <si>
    <t xml:space="preserve">Wilson C.J. 1993. Badger damage to growing oats and an assessment of electric fencing as a means of its reduction. Journal of Zoology 231, 668-675.</t>
  </si>
  <si>
    <t xml:space="preserve">Wilson S.M., Madel M.J., Mattson D.J., Graham J.M., Burchfield J.A. and Belsky J.M. 2005. Natural landscape features, human-related attractants, and conflict hotspots: a spatial analysis of human-grizzly bear conflicts. Ursus 16, 117-129.</t>
  </si>
  <si>
    <t xml:space="preserve">Wilson S.M., Bradley E.H. and Neudecker G.A. 2017. Learning to live with wolves: community-based conservation in the Blackfoot Valley of Montana. Human-Wildlife Interactions 11, 245-257.</t>
  </si>
  <si>
    <t xml:space="preserve">Zimmermann A., Davies T.E., Hazarika N., Wilson S., Chakrabarty J., Hazarika B. and Das D. 2009. Community-based human-elephant conflict management in Assam. Gajah 30, 34-40.</t>
  </si>
  <si>
    <t xml:space="preserve">Fence - yes/no</t>
  </si>
  <si>
    <t xml:space="preserve">Lion density, /100 km2</t>
  </si>
  <si>
    <t xml:space="preserve">Fence - treatment</t>
  </si>
  <si>
    <t xml:space="preserve">No fence - control</t>
  </si>
  <si>
    <t xml:space="preserve">mean</t>
  </si>
  <si>
    <t xml:space="preserve">n</t>
  </si>
  <si>
    <t xml:space="preserve">SD</t>
  </si>
</sst>
</file>

<file path=xl/styles.xml><?xml version="1.0" encoding="utf-8"?>
<styleSheet xmlns="http://schemas.openxmlformats.org/spreadsheetml/2006/main">
  <numFmts count="7">
    <numFmt numFmtId="164" formatCode="General"/>
    <numFmt numFmtId="165" formatCode="0.000"/>
    <numFmt numFmtId="166" formatCode="0.00"/>
    <numFmt numFmtId="167" formatCode="0"/>
    <numFmt numFmtId="168" formatCode="0.0000"/>
    <numFmt numFmtId="169" formatCode="0.00000"/>
    <numFmt numFmtId="170" formatCode="General"/>
  </numFmts>
  <fonts count="12">
    <font>
      <sz val="10"/>
      <name val="Arial"/>
      <family val="0"/>
    </font>
    <font>
      <sz val="10"/>
      <name val="Arial"/>
      <family val="0"/>
    </font>
    <font>
      <sz val="10"/>
      <name val="Arial"/>
      <family val="0"/>
    </font>
    <font>
      <sz val="10"/>
      <name val="Arial"/>
      <family val="0"/>
    </font>
    <font>
      <sz val="10"/>
      <name val="Arial"/>
      <family val="2"/>
    </font>
    <font>
      <b val="true"/>
      <sz val="10"/>
      <name val="Arial"/>
      <family val="2"/>
    </font>
    <font>
      <b val="true"/>
      <sz val="9"/>
      <color rgb="FF000000"/>
      <name val="Tahoma"/>
      <family val="0"/>
      <charset val="1"/>
    </font>
    <font>
      <sz val="9"/>
      <color rgb="FF000000"/>
      <name val="Tahoma"/>
      <family val="0"/>
      <charset val="1"/>
    </font>
    <font>
      <vertAlign val="superscript"/>
      <sz val="10"/>
      <name val="Arial"/>
      <family val="2"/>
    </font>
    <font>
      <i val="true"/>
      <sz val="10"/>
      <name val="Arial"/>
      <family val="2"/>
    </font>
    <font>
      <sz val="10"/>
      <color rgb="FF000000"/>
      <name val="Arial"/>
      <family val="2"/>
    </font>
    <font>
      <i val="true"/>
      <sz val="10"/>
      <color rgb="FF000000"/>
      <name val="Arial"/>
      <family val="2"/>
    </font>
  </fonts>
  <fills count="3">
    <fill>
      <patternFill patternType="none"/>
    </fill>
    <fill>
      <patternFill patternType="gray125"/>
    </fill>
    <fill>
      <patternFill patternType="solid">
        <fgColor rgb="FF99CCFF"/>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true" applyProtection="false">
      <alignment horizontal="center" vertical="center" textRotation="0" wrapText="true" indent="0" shrinkToFit="false"/>
      <protection locked="true" hidden="false"/>
    </xf>
    <xf numFmtId="165" fontId="5" fillId="2" borderId="0" xfId="0" applyFont="true" applyBorder="false" applyAlignment="true" applyProtection="false">
      <alignment horizontal="center" vertical="center" textRotation="0" wrapText="true" indent="0" shrinkToFit="false"/>
      <protection locked="true" hidden="false"/>
    </xf>
    <xf numFmtId="166" fontId="5" fillId="2" borderId="0" xfId="0" applyFont="true" applyBorder="false" applyAlignment="true" applyProtection="false">
      <alignment horizontal="center" vertical="center" textRotation="0" wrapText="true" indent="0" shrinkToFit="false"/>
      <protection locked="true" hidden="false"/>
    </xf>
    <xf numFmtId="167" fontId="5" fillId="2" borderId="0" xfId="0" applyFont="true" applyBorder="false" applyAlignment="true" applyProtection="false">
      <alignment horizontal="center" vertical="center" textRotation="0" wrapText="true" indent="0" shrinkToFit="false"/>
      <protection locked="true" hidden="false"/>
    </xf>
    <xf numFmtId="168" fontId="5" fillId="2"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true" applyProtection="false">
      <alignment horizontal="right" vertical="bottom" textRotation="0" wrapText="false" indent="0" shrinkToFit="false"/>
      <protection locked="true" hidden="false"/>
    </xf>
    <xf numFmtId="168" fontId="4" fillId="0" borderId="0" xfId="0" applyFont="true" applyBorder="true" applyAlignment="false" applyProtection="false">
      <alignment horizontal="general" vertical="bottom" textRotation="0" wrapText="false" indent="0" shrinkToFit="false"/>
      <protection locked="true" hidden="false"/>
    </xf>
    <xf numFmtId="169" fontId="4"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70"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70" fontId="5"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6" fontId="5" fillId="2"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ill>
        <patternFill patternType="solid">
          <fgColor rgb="FF99CCFF"/>
        </patternFill>
      </fill>
    </dxf>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214"/>
  <sheetViews>
    <sheetView showFormulas="false" showGridLines="true" showRowColHeaders="true" showZeros="true" rightToLeft="false" tabSelected="true" showOutlineSymbols="true" defaultGridColor="true" view="normal" topLeftCell="A1" colorId="64" zoomScale="115" zoomScaleNormal="115" zoomScalePageLayoutView="100" workbookViewId="0">
      <pane xSplit="1" ySplit="1" topLeftCell="M74" activePane="bottomRight" state="frozen"/>
      <selection pane="topLeft" activeCell="A1" activeCellId="0" sqref="A1"/>
      <selection pane="topRight" activeCell="M1" activeCellId="0" sqref="M1"/>
      <selection pane="bottomLeft" activeCell="A74" activeCellId="0" sqref="A74"/>
      <selection pane="bottomRight" activeCell="P110" activeCellId="0" sqref="P110"/>
    </sheetView>
  </sheetViews>
  <sheetFormatPr defaultColWidth="9.171875" defaultRowHeight="12.5" zeroHeight="false" outlineLevelRow="0" outlineLevelCol="0"/>
  <cols>
    <col collapsed="false" customWidth="true" hidden="false" outlineLevel="0" max="1" min="1" style="1" width="23.81"/>
    <col collapsed="false" customWidth="true" hidden="false" outlineLevel="0" max="2" min="2" style="1" width="18.26"/>
    <col collapsed="false" customWidth="true" hidden="false" outlineLevel="0" max="3" min="3" style="1" width="10.72"/>
    <col collapsed="false" customWidth="true" hidden="false" outlineLevel="0" max="4" min="4" style="1" width="10.17"/>
    <col collapsed="false" customWidth="true" hidden="false" outlineLevel="0" max="5" min="5" style="1" width="11.81"/>
    <col collapsed="false" customWidth="false" hidden="false" outlineLevel="0" max="7" min="6" style="1" width="9.17"/>
    <col collapsed="false" customWidth="false" hidden="false" outlineLevel="0" max="8" min="8" style="2" width="9.17"/>
    <col collapsed="false" customWidth="true" hidden="false" outlineLevel="0" max="9" min="9" style="2" width="12.99"/>
    <col collapsed="false" customWidth="false" hidden="false" outlineLevel="0" max="11" min="10" style="3" width="9.17"/>
    <col collapsed="false" customWidth="false" hidden="false" outlineLevel="0" max="13" min="12" style="4" width="9.17"/>
    <col collapsed="false" customWidth="false" hidden="false" outlineLevel="0" max="16" min="14" style="3" width="9.17"/>
    <col collapsed="false" customWidth="true" hidden="false" outlineLevel="0" max="17" min="17" style="3" width="10.72"/>
    <col collapsed="false" customWidth="true" hidden="false" outlineLevel="0" max="18" min="18" style="3" width="12.44"/>
    <col collapsed="false" customWidth="true" hidden="false" outlineLevel="0" max="19" min="19" style="3" width="11.44"/>
    <col collapsed="false" customWidth="true" hidden="false" outlineLevel="0" max="20" min="20" style="5" width="12.17"/>
    <col collapsed="false" customWidth="true" hidden="false" outlineLevel="0" max="21" min="21" style="5" width="14.17"/>
    <col collapsed="false" customWidth="false" hidden="false" outlineLevel="0" max="257" min="22" style="1" width="9.17"/>
  </cols>
  <sheetData>
    <row r="1" s="11" customFormat="true" ht="42.75" hidden="false" customHeight="true" outlineLevel="0" collapsed="false">
      <c r="A1" s="6" t="s">
        <v>0</v>
      </c>
      <c r="B1" s="6" t="s">
        <v>1</v>
      </c>
      <c r="C1" s="6" t="s">
        <v>2</v>
      </c>
      <c r="D1" s="6" t="s">
        <v>3</v>
      </c>
      <c r="E1" s="6" t="s">
        <v>4</v>
      </c>
      <c r="F1" s="6" t="s">
        <v>5</v>
      </c>
      <c r="G1" s="6" t="s">
        <v>6</v>
      </c>
      <c r="H1" s="7" t="s">
        <v>7</v>
      </c>
      <c r="I1" s="7" t="s">
        <v>8</v>
      </c>
      <c r="J1" s="8" t="s">
        <v>9</v>
      </c>
      <c r="K1" s="8" t="s">
        <v>10</v>
      </c>
      <c r="L1" s="9" t="s">
        <v>11</v>
      </c>
      <c r="M1" s="9" t="s">
        <v>12</v>
      </c>
      <c r="N1" s="8" t="s">
        <v>13</v>
      </c>
      <c r="O1" s="8" t="s">
        <v>14</v>
      </c>
      <c r="P1" s="8" t="s">
        <v>15</v>
      </c>
      <c r="Q1" s="8" t="s">
        <v>16</v>
      </c>
      <c r="R1" s="8" t="s">
        <v>17</v>
      </c>
      <c r="S1" s="8" t="s">
        <v>18</v>
      </c>
      <c r="T1" s="10" t="s">
        <v>19</v>
      </c>
      <c r="U1" s="10" t="s">
        <v>20</v>
      </c>
    </row>
    <row r="2" s="12" customFormat="true" ht="12.5" hidden="false" customHeight="false" outlineLevel="0" collapsed="false">
      <c r="A2" s="12" t="s">
        <v>21</v>
      </c>
      <c r="B2" s="12" t="s">
        <v>22</v>
      </c>
      <c r="C2" s="12" t="s">
        <v>23</v>
      </c>
      <c r="D2" s="12" t="s">
        <v>24</v>
      </c>
      <c r="E2" s="12" t="s">
        <v>25</v>
      </c>
      <c r="F2" s="12" t="s">
        <v>26</v>
      </c>
      <c r="G2" s="12" t="s">
        <v>27</v>
      </c>
      <c r="H2" s="13" t="s">
        <v>28</v>
      </c>
      <c r="I2" s="13" t="s">
        <v>29</v>
      </c>
      <c r="J2" s="14" t="n">
        <f aca="false">AVERAGE(0,0,0,0,13,0,27,7,1,1,1)</f>
        <v>4.54545454545455</v>
      </c>
      <c r="K2" s="14" t="n">
        <f aca="false">AVERAGE(27,15,12,54,20,7,121,70,7,3,0)</f>
        <v>30.5454545454545</v>
      </c>
      <c r="L2" s="15" t="n">
        <f aca="false">COUNT(0,0,0,0,13,0,27,7,1,1,1)</f>
        <v>11</v>
      </c>
      <c r="M2" s="15" t="n">
        <f aca="false">COUNT(27,15,12,54,20,7,121,70,7,3,0)</f>
        <v>11</v>
      </c>
      <c r="N2" s="14" t="n">
        <f aca="false">STDEV(0,0,0,0,13,0,27,7,1,1,1)</f>
        <v>8.50133679327712</v>
      </c>
      <c r="O2" s="14" t="n">
        <f aca="false">STDEV(27,15,12,54,20,7,121,70,7,3,0)</f>
        <v>37.1466381691901</v>
      </c>
      <c r="P2" s="14" t="n">
        <f aca="false">SQRT(((L2-1)*N2^2+(M2-1)*O2^2)/(L2+M2-2))</f>
        <v>26.9457367179435</v>
      </c>
      <c r="Q2" s="14" t="n">
        <f aca="false">(J2-K2)/P2</f>
        <v>-0.964902176257304</v>
      </c>
      <c r="R2" s="14" t="s">
        <v>30</v>
      </c>
      <c r="S2" s="14" t="n">
        <v>2.7945</v>
      </c>
      <c r="T2" s="16" t="n">
        <v>0.019</v>
      </c>
      <c r="U2" s="16" t="n">
        <v>0.1048</v>
      </c>
    </row>
    <row r="3" s="12" customFormat="true" ht="12.5" hidden="false" customHeight="false" outlineLevel="0" collapsed="false">
      <c r="A3" s="12" t="s">
        <v>31</v>
      </c>
      <c r="B3" s="12" t="s">
        <v>32</v>
      </c>
      <c r="C3" s="12" t="s">
        <v>33</v>
      </c>
      <c r="D3" s="12" t="s">
        <v>34</v>
      </c>
      <c r="E3" s="12" t="s">
        <v>25</v>
      </c>
      <c r="F3" s="12" t="s">
        <v>35</v>
      </c>
      <c r="G3" s="12" t="s">
        <v>27</v>
      </c>
      <c r="H3" s="13" t="s">
        <v>28</v>
      </c>
      <c r="I3" s="13" t="s">
        <v>29</v>
      </c>
      <c r="J3" s="14" t="n">
        <f aca="false">AVERAGE(0,0,0,0,0)</f>
        <v>0</v>
      </c>
      <c r="K3" s="14" t="n">
        <f aca="false">AVERAGE(3,5,7,0,0)</f>
        <v>3</v>
      </c>
      <c r="L3" s="15" t="n">
        <f aca="false">COUNT(0,0,0,0,0)</f>
        <v>5</v>
      </c>
      <c r="M3" s="15" t="n">
        <f aca="false">COUNT(3,5,7,0,0)</f>
        <v>5</v>
      </c>
      <c r="N3" s="14" t="n">
        <f aca="false">STDEV(0,0,0,0,0)</f>
        <v>0</v>
      </c>
      <c r="O3" s="14" t="n">
        <f aca="false">STDEV(3,5,7,0,0)</f>
        <v>3.08220700148449</v>
      </c>
      <c r="P3" s="14" t="n">
        <f aca="false">SQRT(((L3-1)*N3^2+(M3-1)*O3^2)/(L3+M3-2))</f>
        <v>2.17944947177034</v>
      </c>
      <c r="Q3" s="14" t="n">
        <f aca="false">(J3-K3)/P3</f>
        <v>-1.37649440322337</v>
      </c>
      <c r="R3" s="14" t="s">
        <v>30</v>
      </c>
      <c r="S3" s="14" t="n">
        <v>2.1764</v>
      </c>
      <c r="T3" s="16" t="n">
        <v>0.0951</v>
      </c>
      <c r="U3" s="16" t="n">
        <v>0.2996</v>
      </c>
    </row>
    <row r="4" s="12" customFormat="true" ht="12.5" hidden="false" customHeight="false" outlineLevel="0" collapsed="false">
      <c r="A4" s="12" t="s">
        <v>36</v>
      </c>
      <c r="B4" s="12" t="s">
        <v>37</v>
      </c>
      <c r="C4" s="12" t="s">
        <v>38</v>
      </c>
      <c r="D4" s="12" t="s">
        <v>39</v>
      </c>
      <c r="E4" s="12" t="s">
        <v>40</v>
      </c>
      <c r="F4" s="12" t="s">
        <v>41</v>
      </c>
      <c r="G4" s="12" t="s">
        <v>42</v>
      </c>
      <c r="H4" s="13" t="n">
        <v>0.22</v>
      </c>
      <c r="I4" s="13" t="s">
        <v>43</v>
      </c>
      <c r="J4" s="14" t="n">
        <v>3.9</v>
      </c>
      <c r="K4" s="14" t="n">
        <v>5.28</v>
      </c>
      <c r="L4" s="15" t="n">
        <v>30</v>
      </c>
      <c r="M4" s="15" t="n">
        <v>30</v>
      </c>
      <c r="N4" s="14" t="n">
        <f aca="false">0.68*SQRT(30)</f>
        <v>3.72451339103513</v>
      </c>
      <c r="O4" s="14" t="n">
        <f aca="false">0.84*SQRT(30)</f>
        <v>4.6008694830434</v>
      </c>
      <c r="P4" s="14" t="n">
        <f aca="false">SQRT(((L4-1)*N4^2+(M4-1)*O4^2)/(L4+M4-2))</f>
        <v>4.18568990729127</v>
      </c>
      <c r="Q4" s="14" t="n">
        <f aca="false">(J4-K4)/P4</f>
        <v>-0.329694752971573</v>
      </c>
      <c r="R4" s="14" t="s">
        <v>44</v>
      </c>
      <c r="S4" s="14" t="n">
        <v>1.2777</v>
      </c>
      <c r="T4" s="16" t="n">
        <v>0.2065</v>
      </c>
      <c r="U4" s="16" t="n">
        <v>0.4704</v>
      </c>
    </row>
    <row r="5" s="12" customFormat="true" ht="12.5" hidden="false" customHeight="false" outlineLevel="0" collapsed="false">
      <c r="A5" s="12" t="s">
        <v>36</v>
      </c>
      <c r="B5" s="12" t="s">
        <v>45</v>
      </c>
      <c r="C5" s="12" t="s">
        <v>38</v>
      </c>
      <c r="D5" s="12" t="s">
        <v>39</v>
      </c>
      <c r="E5" s="12" t="s">
        <v>40</v>
      </c>
      <c r="F5" s="12" t="s">
        <v>41</v>
      </c>
      <c r="G5" s="12" t="s">
        <v>42</v>
      </c>
      <c r="H5" s="13" t="n">
        <v>0.56</v>
      </c>
      <c r="I5" s="13" t="s">
        <v>43</v>
      </c>
      <c r="J5" s="14" t="n">
        <v>0.22</v>
      </c>
      <c r="K5" s="14" t="n">
        <v>0.23</v>
      </c>
      <c r="L5" s="15" t="n">
        <v>30</v>
      </c>
      <c r="M5" s="15" t="n">
        <v>30</v>
      </c>
      <c r="N5" s="14" t="n">
        <f aca="false">0.08*SQRT(30)</f>
        <v>0.438178046004133</v>
      </c>
      <c r="O5" s="14" t="n">
        <f aca="false">0.08*SQRT(30)</f>
        <v>0.438178046004133</v>
      </c>
      <c r="P5" s="14" t="n">
        <f aca="false">SQRT(((L5-1)*N5^2+(M5-1)*O5^2)/(L5+M5-2))</f>
        <v>0.438178046004133</v>
      </c>
      <c r="Q5" s="14" t="n">
        <f aca="false">(J5-K5)/P5</f>
        <v>-0.0228217732293819</v>
      </c>
      <c r="R5" s="14" t="s">
        <v>44</v>
      </c>
      <c r="S5" s="14" t="n">
        <v>0.088</v>
      </c>
      <c r="T5" s="16" t="n">
        <v>0.9302</v>
      </c>
      <c r="U5" s="16" t="n">
        <v>0.6658</v>
      </c>
    </row>
    <row r="6" s="12" customFormat="true" ht="12.5" hidden="false" customHeight="false" outlineLevel="0" collapsed="false">
      <c r="A6" s="12" t="s">
        <v>36</v>
      </c>
      <c r="B6" s="12" t="s">
        <v>46</v>
      </c>
      <c r="C6" s="12" t="s">
        <v>38</v>
      </c>
      <c r="D6" s="12" t="s">
        <v>39</v>
      </c>
      <c r="E6" s="12" t="s">
        <v>40</v>
      </c>
      <c r="F6" s="12" t="s">
        <v>41</v>
      </c>
      <c r="G6" s="12" t="s">
        <v>42</v>
      </c>
      <c r="H6" s="13" t="n">
        <v>0.009</v>
      </c>
      <c r="I6" s="13" t="s">
        <v>43</v>
      </c>
      <c r="J6" s="14" t="n">
        <v>0.07</v>
      </c>
      <c r="K6" s="14" t="n">
        <v>0.76</v>
      </c>
      <c r="L6" s="15" t="n">
        <v>30</v>
      </c>
      <c r="M6" s="15" t="n">
        <v>30</v>
      </c>
      <c r="N6" s="14" t="n">
        <f aca="false">0.04*SQRT(30)</f>
        <v>0.219089023002066</v>
      </c>
      <c r="O6" s="14" t="n">
        <f aca="false">0.32*SQRT(30)</f>
        <v>1.75271218401653</v>
      </c>
      <c r="P6" s="14" t="n">
        <f aca="false">SQRT(((L6-1)*N6^2+(M6-1)*O6^2)/(L6+M6-2))</f>
        <v>1.24899959967968</v>
      </c>
      <c r="Q6" s="14" t="n">
        <f aca="false">(J6-K6)/P6</f>
        <v>-0.552442130627551</v>
      </c>
      <c r="R6" s="14" t="s">
        <v>44</v>
      </c>
      <c r="S6" s="14" t="n">
        <v>2.1427</v>
      </c>
      <c r="T6" s="16" t="n">
        <v>0.0363</v>
      </c>
      <c r="U6" s="16" t="n">
        <v>0.1772</v>
      </c>
    </row>
    <row r="7" s="12" customFormat="true" ht="12.5" hidden="false" customHeight="false" outlineLevel="0" collapsed="false">
      <c r="A7" s="12" t="s">
        <v>36</v>
      </c>
      <c r="B7" s="12" t="s">
        <v>47</v>
      </c>
      <c r="C7" s="12" t="s">
        <v>38</v>
      </c>
      <c r="D7" s="12" t="s">
        <v>39</v>
      </c>
      <c r="E7" s="12" t="s">
        <v>40</v>
      </c>
      <c r="F7" s="12" t="s">
        <v>41</v>
      </c>
      <c r="G7" s="12" t="s">
        <v>42</v>
      </c>
      <c r="H7" s="13" t="n">
        <v>0.001</v>
      </c>
      <c r="I7" s="13" t="s">
        <v>43</v>
      </c>
      <c r="J7" s="14" t="n">
        <v>0.61</v>
      </c>
      <c r="K7" s="14" t="n">
        <v>4.08</v>
      </c>
      <c r="L7" s="15" t="n">
        <v>30</v>
      </c>
      <c r="M7" s="15" t="n">
        <v>30</v>
      </c>
      <c r="N7" s="14" t="n">
        <f aca="false">0.16*SQRT(30)</f>
        <v>0.876356092008266</v>
      </c>
      <c r="O7" s="14" t="n">
        <f aca="false">0.65*SQRT(30)</f>
        <v>3.56019662378358</v>
      </c>
      <c r="P7" s="14" t="n">
        <f aca="false">SQRT(((L7-1)*N7^2+(M7-1)*O7^2)/(L7+M7-2))</f>
        <v>2.5925855820011</v>
      </c>
      <c r="Q7" s="14" t="n">
        <f aca="false">(J7-K7)/P7</f>
        <v>-1.33843219066337</v>
      </c>
      <c r="R7" s="14" t="s">
        <v>44</v>
      </c>
      <c r="S7" s="14" t="n">
        <v>5.1828</v>
      </c>
      <c r="T7" s="17" t="n">
        <v>0.0001</v>
      </c>
      <c r="U7" s="18" t="n">
        <v>0.0001</v>
      </c>
    </row>
    <row r="8" s="12" customFormat="true" ht="12.5" hidden="false" customHeight="false" outlineLevel="0" collapsed="false">
      <c r="A8" s="12" t="s">
        <v>36</v>
      </c>
      <c r="B8" s="12" t="s">
        <v>37</v>
      </c>
      <c r="C8" s="12" t="s">
        <v>38</v>
      </c>
      <c r="D8" s="12" t="s">
        <v>39</v>
      </c>
      <c r="E8" s="12" t="s">
        <v>40</v>
      </c>
      <c r="F8" s="12" t="s">
        <v>48</v>
      </c>
      <c r="G8" s="12" t="s">
        <v>27</v>
      </c>
      <c r="H8" s="13" t="s">
        <v>28</v>
      </c>
      <c r="I8" s="13" t="s">
        <v>43</v>
      </c>
      <c r="J8" s="14" t="n">
        <f aca="false">AVERAGE(251.8,54.7)</f>
        <v>153.25</v>
      </c>
      <c r="K8" s="14" t="n">
        <f aca="false">AVERAGE(171,82.4,175.8)</f>
        <v>143.066666666667</v>
      </c>
      <c r="L8" s="15" t="n">
        <f aca="false">AVERAGE(53,19)</f>
        <v>36</v>
      </c>
      <c r="M8" s="15" t="n">
        <f aca="false">AVERAGE(72,32,59)</f>
        <v>54.3333333333333</v>
      </c>
      <c r="N8" s="14" t="n">
        <f aca="false">AVERAGE(38*SQRT(53),11.5*SQRT(19))</f>
        <v>163.385756821689</v>
      </c>
      <c r="O8" s="14" t="n">
        <f aca="false">AVERAGE(30.6*SQRT(72),15.5*SQRT(32),24.2*SQRT(59))</f>
        <v>177.738192672417</v>
      </c>
      <c r="P8" s="14" t="n">
        <f aca="false">SQRT(((L8-1)*N8^2+(M8-1)*O8^2)/(L8+M8-2))</f>
        <v>172.194531309234</v>
      </c>
      <c r="Q8" s="14" t="n">
        <f aca="false">(J8-K8)/P8</f>
        <v>0.0591385409043315</v>
      </c>
      <c r="R8" s="14" t="s">
        <v>44</v>
      </c>
      <c r="S8" s="14" t="n">
        <v>0.2748</v>
      </c>
      <c r="T8" s="16" t="n">
        <v>0.7841</v>
      </c>
      <c r="U8" s="16" t="n">
        <v>0.6582</v>
      </c>
    </row>
    <row r="9" s="12" customFormat="true" ht="12.5" hidden="false" customHeight="false" outlineLevel="0" collapsed="false">
      <c r="A9" s="12" t="s">
        <v>36</v>
      </c>
      <c r="B9" s="12" t="s">
        <v>47</v>
      </c>
      <c r="C9" s="12" t="s">
        <v>38</v>
      </c>
      <c r="D9" s="12" t="s">
        <v>39</v>
      </c>
      <c r="E9" s="12" t="s">
        <v>40</v>
      </c>
      <c r="F9" s="12" t="s">
        <v>48</v>
      </c>
      <c r="G9" s="12" t="s">
        <v>27</v>
      </c>
      <c r="H9" s="13" t="s">
        <v>28</v>
      </c>
      <c r="I9" s="13" t="s">
        <v>43</v>
      </c>
      <c r="J9" s="14" t="n">
        <f aca="false">AVERAGE(27.4,17.2)</f>
        <v>22.3</v>
      </c>
      <c r="K9" s="14" t="n">
        <f aca="false">AVERAGE(25.3,37.1,220.7)</f>
        <v>94.3666666666667</v>
      </c>
      <c r="L9" s="15" t="n">
        <f aca="false">AVERAGE(18,6)</f>
        <v>12</v>
      </c>
      <c r="M9" s="15" t="n">
        <f aca="false">AVERAGE(22,32,60)</f>
        <v>38</v>
      </c>
      <c r="N9" s="14" t="n">
        <f aca="false">AVERAGE(5*SQRT(18),5.5*SQRT(6))</f>
        <v>17.342698510452</v>
      </c>
      <c r="O9" s="14" t="n">
        <f aca="false">AVERAGE(5*SQRT(22),7.1*SQRT(32),27.3*SQRT(60))</f>
        <v>91.693544891146</v>
      </c>
      <c r="P9" s="14" t="n">
        <f aca="false">SQRT(((L9-1)*N9^2+(M9-1)*O9^2)/(L9+M9-2))</f>
        <v>80.9312451987204</v>
      </c>
      <c r="Q9" s="14" t="n">
        <f aca="false">(J9-K9)/P9</f>
        <v>-0.890467785213394</v>
      </c>
      <c r="R9" s="14" t="s">
        <v>44</v>
      </c>
      <c r="S9" s="14" t="n">
        <v>2.6894</v>
      </c>
      <c r="T9" s="16" t="n">
        <v>0.0098</v>
      </c>
      <c r="U9" s="16" t="n">
        <v>0.0623</v>
      </c>
    </row>
    <row r="10" s="12" customFormat="true" ht="12.5" hidden="false" customHeight="false" outlineLevel="0" collapsed="false">
      <c r="A10" s="12" t="s">
        <v>49</v>
      </c>
      <c r="B10" s="12" t="s">
        <v>50</v>
      </c>
      <c r="C10" s="12" t="s">
        <v>51</v>
      </c>
      <c r="D10" s="12" t="s">
        <v>52</v>
      </c>
      <c r="E10" s="12" t="s">
        <v>40</v>
      </c>
      <c r="F10" s="12" t="s">
        <v>53</v>
      </c>
      <c r="G10" s="12" t="s">
        <v>27</v>
      </c>
      <c r="H10" s="13" t="s">
        <v>28</v>
      </c>
      <c r="I10" s="13" t="s">
        <v>43</v>
      </c>
      <c r="J10" s="14" t="n">
        <v>0.926</v>
      </c>
      <c r="K10" s="14" t="n">
        <v>0.93</v>
      </c>
      <c r="L10" s="15" t="n">
        <v>212</v>
      </c>
      <c r="M10" s="15" t="n">
        <v>323</v>
      </c>
      <c r="N10" s="14" t="n">
        <f aca="false">0.006*SQRT(212)</f>
        <v>0.0873613186713662</v>
      </c>
      <c r="O10" s="14" t="n">
        <f aca="false">0.005*SQRT(323)</f>
        <v>0.0898610037780571</v>
      </c>
      <c r="P10" s="14" t="n">
        <f aca="false">SQRT(((L10-1)*N10^2+(M10-1)*O10^2)/(L10+M10-2))</f>
        <v>0.0888798543980785</v>
      </c>
      <c r="Q10" s="14" t="n">
        <f aca="false">(J10-K10)/P10</f>
        <v>-0.045004574175883</v>
      </c>
      <c r="R10" s="14" t="s">
        <v>44</v>
      </c>
      <c r="S10" s="14" t="n">
        <v>0</v>
      </c>
      <c r="T10" s="16" t="n">
        <v>1</v>
      </c>
      <c r="U10" s="16" t="n">
        <v>0.7012</v>
      </c>
    </row>
    <row r="11" s="12" customFormat="true" ht="12.75" hidden="false" customHeight="true" outlineLevel="0" collapsed="false">
      <c r="A11" s="12" t="s">
        <v>54</v>
      </c>
      <c r="B11" s="12" t="s">
        <v>22</v>
      </c>
      <c r="C11" s="12" t="s">
        <v>23</v>
      </c>
      <c r="D11" s="12" t="s">
        <v>24</v>
      </c>
      <c r="E11" s="12" t="s">
        <v>25</v>
      </c>
      <c r="F11" s="12" t="s">
        <v>55</v>
      </c>
      <c r="G11" s="12" t="s">
        <v>27</v>
      </c>
      <c r="H11" s="13" t="s">
        <v>28</v>
      </c>
      <c r="I11" s="13" t="s">
        <v>29</v>
      </c>
      <c r="J11" s="14" t="n">
        <f aca="false">AVERAGE(AVERAGE(9,0,0),AVERAGE(0,0,0),AVERAGE(3,0,0),AVERAGE(0,0,6),AVERAGE(8,0))</f>
        <v>2</v>
      </c>
      <c r="K11" s="14" t="n">
        <f aca="false">AVERAGE(AVERAGE(35,28,0),AVERAGE(22,12,6),AVERAGE(0,7,12),AVERAGE(3,12,0),AVERAGE(0))</f>
        <v>9.13333333333333</v>
      </c>
      <c r="L11" s="15" t="n">
        <f aca="false">COUNT(AVERAGE(9,0,0),AVERAGE(0,0,0),AVERAGE(3,0,0),AVERAGE(0,0,6),AVERAGE(8,0))</f>
        <v>5</v>
      </c>
      <c r="M11" s="15" t="n">
        <f aca="false">COUNT(AVERAGE(35,28,0),AVERAGE(22,12,6),AVERAGE(0,7,12),AVERAGE(3,12,0),AVERAGE(0))</f>
        <v>5</v>
      </c>
      <c r="N11" s="14" t="n">
        <f aca="false">STDEV(AVERAGE(9,0,0),AVERAGE(0,0,0),AVERAGE(3,0,0),AVERAGE(0,0,6),AVERAGE(8,0))</f>
        <v>1.58113883008419</v>
      </c>
      <c r="O11" s="14" t="n">
        <f aca="false">STDEV(AVERAGE(35,28,0),AVERAGE(22,12,6),AVERAGE(0,7,12),AVERAGE(3,12,0),AVERAGE(0))</f>
        <v>8.16700679563817</v>
      </c>
      <c r="P11" s="14" t="n">
        <f aca="false">SQRT(((L11-1)*N11^2+(M11-1)*O11^2)/(L11+M11-2))</f>
        <v>5.8821764679411</v>
      </c>
      <c r="Q11" s="14" t="n">
        <f aca="false">(J11-K11)/P11</f>
        <v>-1.21270304830385</v>
      </c>
      <c r="R11" s="14" t="s">
        <v>30</v>
      </c>
      <c r="S11" s="14" t="n">
        <v>1.8391</v>
      </c>
      <c r="T11" s="16" t="n">
        <v>0.1397</v>
      </c>
      <c r="U11" s="16" t="n">
        <v>0.3746</v>
      </c>
      <c r="W11" s="14"/>
      <c r="X11" s="14"/>
    </row>
    <row r="12" s="12" customFormat="true" ht="12.5" hidden="false" customHeight="false" outlineLevel="0" collapsed="false">
      <c r="A12" s="12" t="s">
        <v>56</v>
      </c>
      <c r="B12" s="12" t="s">
        <v>57</v>
      </c>
      <c r="C12" s="12" t="s">
        <v>51</v>
      </c>
      <c r="D12" s="12" t="s">
        <v>58</v>
      </c>
      <c r="E12" s="12" t="s">
        <v>40</v>
      </c>
      <c r="F12" s="12" t="s">
        <v>59</v>
      </c>
      <c r="G12" s="12" t="s">
        <v>27</v>
      </c>
      <c r="H12" s="13" t="s">
        <v>28</v>
      </c>
      <c r="I12" s="13" t="s">
        <v>43</v>
      </c>
      <c r="J12" s="14" t="n">
        <v>14.05</v>
      </c>
      <c r="K12" s="14" t="n">
        <v>21.55</v>
      </c>
      <c r="L12" s="15" t="n">
        <v>9</v>
      </c>
      <c r="M12" s="15" t="n">
        <v>9</v>
      </c>
      <c r="N12" s="14" t="n">
        <f aca="false">1.14*SQRT(9)</f>
        <v>3.42</v>
      </c>
      <c r="O12" s="14" t="n">
        <f aca="false">1.54*SQRT(9)</f>
        <v>4.62</v>
      </c>
      <c r="P12" s="14" t="n">
        <f aca="false">SQRT(((L12-1)*N12^2+(M12-1)*O12^2)/(L12+M12-2))</f>
        <v>4.06452949306559</v>
      </c>
      <c r="Q12" s="14" t="n">
        <f aca="false">(J12-K12)/P12</f>
        <v>-1.84523202815863</v>
      </c>
      <c r="R12" s="14" t="s">
        <v>44</v>
      </c>
      <c r="S12" s="14" t="n">
        <v>3.9143</v>
      </c>
      <c r="T12" s="16" t="n">
        <v>0.0012</v>
      </c>
      <c r="U12" s="16" t="n">
        <v>0.0078</v>
      </c>
    </row>
    <row r="13" s="12" customFormat="true" ht="12.5" hidden="false" customHeight="false" outlineLevel="0" collapsed="false">
      <c r="A13" s="12" t="s">
        <v>56</v>
      </c>
      <c r="B13" s="12" t="s">
        <v>57</v>
      </c>
      <c r="C13" s="12" t="s">
        <v>51</v>
      </c>
      <c r="D13" s="12" t="s">
        <v>58</v>
      </c>
      <c r="E13" s="12" t="s">
        <v>40</v>
      </c>
      <c r="F13" s="12" t="s">
        <v>60</v>
      </c>
      <c r="G13" s="12" t="s">
        <v>27</v>
      </c>
      <c r="H13" s="13" t="s">
        <v>28</v>
      </c>
      <c r="I13" s="13" t="s">
        <v>43</v>
      </c>
      <c r="J13" s="14" t="n">
        <v>16.45</v>
      </c>
      <c r="K13" s="14" t="n">
        <v>21.55</v>
      </c>
      <c r="L13" s="15" t="n">
        <v>9</v>
      </c>
      <c r="M13" s="15" t="n">
        <v>9</v>
      </c>
      <c r="N13" s="14" t="n">
        <f aca="false">1.28*SQRT(9)</f>
        <v>3.84</v>
      </c>
      <c r="O13" s="14" t="n">
        <f aca="false">1.54*SQRT(9)</f>
        <v>4.62</v>
      </c>
      <c r="P13" s="14" t="n">
        <f aca="false">SQRT(((L13-1)*N13^2+(M13-1)*O13^2)/(L13+M13-2))</f>
        <v>4.24794067755189</v>
      </c>
      <c r="Q13" s="14" t="n">
        <f aca="false">(J13-K13)/P13</f>
        <v>-1.20058173762896</v>
      </c>
      <c r="R13" s="14" t="s">
        <v>44</v>
      </c>
      <c r="S13" s="14" t="n">
        <v>2.5468</v>
      </c>
      <c r="T13" s="16" t="n">
        <v>0.0215</v>
      </c>
      <c r="U13" s="16" t="n">
        <v>0.1082</v>
      </c>
    </row>
    <row r="14" s="12" customFormat="true" ht="12.5" hidden="false" customHeight="false" outlineLevel="0" collapsed="false">
      <c r="A14" s="12" t="s">
        <v>56</v>
      </c>
      <c r="B14" s="12" t="s">
        <v>57</v>
      </c>
      <c r="C14" s="12" t="s">
        <v>51</v>
      </c>
      <c r="D14" s="12" t="s">
        <v>58</v>
      </c>
      <c r="E14" s="12" t="s">
        <v>40</v>
      </c>
      <c r="F14" s="12" t="s">
        <v>61</v>
      </c>
      <c r="G14" s="12" t="s">
        <v>27</v>
      </c>
      <c r="H14" s="13" t="s">
        <v>28</v>
      </c>
      <c r="I14" s="13" t="s">
        <v>43</v>
      </c>
      <c r="J14" s="14" t="n">
        <v>18.33</v>
      </c>
      <c r="K14" s="14" t="n">
        <v>21.55</v>
      </c>
      <c r="L14" s="15" t="n">
        <v>9</v>
      </c>
      <c r="M14" s="15" t="n">
        <v>9</v>
      </c>
      <c r="N14" s="14" t="n">
        <f aca="false">1.68*SQRT(9)</f>
        <v>5.04</v>
      </c>
      <c r="O14" s="14" t="n">
        <f aca="false">1.54*SQRT(9)</f>
        <v>4.62</v>
      </c>
      <c r="P14" s="14" t="n">
        <f aca="false">SQRT(((L14-1)*N14^2+(M14-1)*O14^2)/(L14+M14-2))</f>
        <v>4.83456306195296</v>
      </c>
      <c r="Q14" s="14" t="n">
        <f aca="false">(J14-K14)/P14</f>
        <v>-0.666037438903374</v>
      </c>
      <c r="R14" s="14" t="s">
        <v>44</v>
      </c>
      <c r="S14" s="14" t="n">
        <v>1.4129</v>
      </c>
      <c r="T14" s="16" t="n">
        <v>0.1768</v>
      </c>
      <c r="U14" s="16" t="n">
        <v>0.4313</v>
      </c>
    </row>
    <row r="15" s="12" customFormat="true" ht="12.5" hidden="false" customHeight="false" outlineLevel="0" collapsed="false">
      <c r="A15" s="12" t="s">
        <v>62</v>
      </c>
      <c r="B15" s="12" t="s">
        <v>63</v>
      </c>
      <c r="C15" s="12" t="s">
        <v>38</v>
      </c>
      <c r="D15" s="12" t="s">
        <v>52</v>
      </c>
      <c r="E15" s="12" t="s">
        <v>25</v>
      </c>
      <c r="F15" s="12" t="s">
        <v>64</v>
      </c>
      <c r="G15" s="12" t="s">
        <v>65</v>
      </c>
      <c r="H15" s="13" t="s">
        <v>66</v>
      </c>
      <c r="I15" s="13" t="s">
        <v>29</v>
      </c>
      <c r="J15" s="14" t="n">
        <f aca="false">AVERAGE(0,0.07,0.06)</f>
        <v>0.0433333333333333</v>
      </c>
      <c r="K15" s="14" t="n">
        <f aca="false">AVERAGE(2.21,2.27,2.27)</f>
        <v>2.25</v>
      </c>
      <c r="L15" s="15" t="n">
        <f aca="false">COUNT(0,0.07,0.06)</f>
        <v>3</v>
      </c>
      <c r="M15" s="15" t="n">
        <f aca="false">COUNT(2.21,2.27,2.27)</f>
        <v>3</v>
      </c>
      <c r="N15" s="14" t="n">
        <f aca="false">STDEV(0,0.07,0.06)</f>
        <v>0.0378593889720018</v>
      </c>
      <c r="O15" s="14" t="n">
        <f aca="false">STDEV(2.21,2.27,2.27)</f>
        <v>0.0346410161513776</v>
      </c>
      <c r="P15" s="14" t="n">
        <f aca="false">SQRT(((L15-1)*N15^2+(M15-1)*O15^2)/(L15+M15-2))</f>
        <v>0.0362859017617954</v>
      </c>
      <c r="Q15" s="14" t="n">
        <f aca="false">(J15-K15)/P15</f>
        <v>-60.8133340919204</v>
      </c>
      <c r="R15" s="14" t="s">
        <v>44</v>
      </c>
      <c r="S15" s="14" t="n">
        <v>76.5566</v>
      </c>
      <c r="T15" s="17" t="n">
        <v>0.0001</v>
      </c>
      <c r="U15" s="18" t="n">
        <v>0.0001</v>
      </c>
    </row>
    <row r="16" s="12" customFormat="true" ht="12.5" hidden="false" customHeight="false" outlineLevel="0" collapsed="false">
      <c r="A16" s="12" t="s">
        <v>67</v>
      </c>
      <c r="B16" s="12" t="s">
        <v>22</v>
      </c>
      <c r="C16" s="12" t="s">
        <v>23</v>
      </c>
      <c r="D16" s="12" t="s">
        <v>52</v>
      </c>
      <c r="E16" s="12" t="s">
        <v>25</v>
      </c>
      <c r="F16" s="12" t="s">
        <v>68</v>
      </c>
      <c r="G16" s="12" t="s">
        <v>27</v>
      </c>
      <c r="H16" s="13" t="s">
        <v>28</v>
      </c>
      <c r="I16" s="13" t="s">
        <v>29</v>
      </c>
      <c r="J16" s="14" t="n">
        <v>0</v>
      </c>
      <c r="K16" s="14" t="n">
        <f aca="false">AVERAGE(0,2,0,1,0,1,3,1,0,1,0,2,0,2,0,2,1,0,0,0,0,3,2,1,2)</f>
        <v>0.96</v>
      </c>
      <c r="L16" s="15" t="n">
        <v>25</v>
      </c>
      <c r="M16" s="15" t="n">
        <f aca="false">COUNT(0,2,0,1,0,1,3,1,0,1,0,2,0,2,0,2,1,0,0,0,0,3,2,1,2)</f>
        <v>25</v>
      </c>
      <c r="N16" s="14" t="n">
        <v>0</v>
      </c>
      <c r="O16" s="14" t="n">
        <f aca="false">STDEV(0,2,0,1,0,1,3,1,0,1,0,2,0,2,0,2,1,0,0,0,0,3,2,1,2)</f>
        <v>1.01980390271856</v>
      </c>
      <c r="P16" s="14" t="n">
        <f aca="false">SQRT(((L16-1)*N16^2+(M16-1)*O16^2)/(L16+M16-2))</f>
        <v>0.721110255092798</v>
      </c>
      <c r="Q16" s="14" t="n">
        <f aca="false">(J16-K16)/P16</f>
        <v>-1.33128047094055</v>
      </c>
      <c r="R16" s="14" t="s">
        <v>44</v>
      </c>
      <c r="S16" s="14" t="n">
        <v>4.71</v>
      </c>
      <c r="T16" s="16" t="n">
        <v>0.0001</v>
      </c>
      <c r="U16" s="16" t="n">
        <v>0.0001</v>
      </c>
    </row>
    <row r="17" s="12" customFormat="true" ht="12.5" hidden="false" customHeight="false" outlineLevel="0" collapsed="false">
      <c r="A17" s="12" t="s">
        <v>69</v>
      </c>
      <c r="B17" s="12" t="s">
        <v>70</v>
      </c>
      <c r="C17" s="12" t="s">
        <v>23</v>
      </c>
      <c r="D17" s="12" t="s">
        <v>52</v>
      </c>
      <c r="E17" s="12" t="s">
        <v>25</v>
      </c>
      <c r="F17" s="12" t="s">
        <v>71</v>
      </c>
      <c r="G17" s="12" t="s">
        <v>72</v>
      </c>
      <c r="H17" s="13" t="s">
        <v>66</v>
      </c>
      <c r="I17" s="13" t="s">
        <v>29</v>
      </c>
      <c r="J17" s="14" t="n">
        <f aca="false">AVERAGE(0,7,1)</f>
        <v>2.66666666666667</v>
      </c>
      <c r="K17" s="14" t="n">
        <f aca="false">AVERAGE(13,11,9)</f>
        <v>11</v>
      </c>
      <c r="L17" s="15" t="n">
        <f aca="false">COUNT(0,7,1)</f>
        <v>3</v>
      </c>
      <c r="M17" s="15" t="n">
        <f aca="false">COUNT(13,11,9)</f>
        <v>3</v>
      </c>
      <c r="N17" s="14" t="n">
        <f aca="false">STDEV(0,7,1)</f>
        <v>3.78593889720018</v>
      </c>
      <c r="O17" s="14" t="n">
        <f aca="false">STDEV(13,11,9)</f>
        <v>2</v>
      </c>
      <c r="P17" s="14" t="n">
        <f aca="false">SQRT(((L17-1)*N17^2+(M17-1)*O17^2)/(L17+M17-2))</f>
        <v>3.02765035409749</v>
      </c>
      <c r="Q17" s="14" t="n">
        <f aca="false">(J17-K17)/P17</f>
        <v>-2.7524094128159</v>
      </c>
      <c r="R17" s="14" t="s">
        <v>44</v>
      </c>
      <c r="S17" s="14" t="n">
        <v>3.3668</v>
      </c>
      <c r="T17" s="16" t="n">
        <v>0.0281</v>
      </c>
      <c r="U17" s="16" t="n">
        <v>0.0962</v>
      </c>
    </row>
    <row r="18" s="12" customFormat="true" ht="12.5" hidden="false" customHeight="false" outlineLevel="0" collapsed="false">
      <c r="A18" s="12" t="s">
        <v>73</v>
      </c>
      <c r="B18" s="12" t="s">
        <v>74</v>
      </c>
      <c r="C18" s="12" t="s">
        <v>75</v>
      </c>
      <c r="D18" s="12" t="s">
        <v>76</v>
      </c>
      <c r="E18" s="12" t="s">
        <v>25</v>
      </c>
      <c r="F18" s="12" t="s">
        <v>77</v>
      </c>
      <c r="G18" s="12" t="s">
        <v>27</v>
      </c>
      <c r="H18" s="13" t="s">
        <v>28</v>
      </c>
      <c r="I18" s="13" t="s">
        <v>29</v>
      </c>
      <c r="J18" s="14" t="n">
        <f aca="false">AVERAGE(0,0)</f>
        <v>0</v>
      </c>
      <c r="K18" s="14" t="n">
        <f aca="false">AVERAGE(3,33)</f>
        <v>18</v>
      </c>
      <c r="L18" s="15" t="n">
        <f aca="false">COUNT(0,0)</f>
        <v>2</v>
      </c>
      <c r="M18" s="15" t="n">
        <f aca="false">COUNT(3,33)</f>
        <v>2</v>
      </c>
      <c r="N18" s="14" t="n">
        <f aca="false">STDEV(0,0)</f>
        <v>0</v>
      </c>
      <c r="O18" s="14" t="n">
        <f aca="false">STDEV(3,33)</f>
        <v>21.2132034355964</v>
      </c>
      <c r="P18" s="14" t="n">
        <f aca="false">SQRT(((L18-1)*N18^2+(M18-1)*O18^2)/(L18+M18-2))</f>
        <v>15</v>
      </c>
      <c r="Q18" s="14" t="n">
        <f aca="false">(J18-K18)/P18</f>
        <v>-1.2</v>
      </c>
      <c r="R18" s="14" t="s">
        <v>44</v>
      </c>
      <c r="S18" s="14" t="n">
        <v>1.2002</v>
      </c>
      <c r="T18" s="16" t="n">
        <v>0.3529</v>
      </c>
      <c r="U18" s="16" t="n">
        <v>0.5064</v>
      </c>
    </row>
    <row r="19" s="12" customFormat="true" ht="12.5" hidden="false" customHeight="false" outlineLevel="0" collapsed="false">
      <c r="A19" s="12" t="s">
        <v>73</v>
      </c>
      <c r="B19" s="12" t="s">
        <v>78</v>
      </c>
      <c r="C19" s="12" t="s">
        <v>23</v>
      </c>
      <c r="D19" s="12" t="s">
        <v>76</v>
      </c>
      <c r="E19" s="12" t="s">
        <v>25</v>
      </c>
      <c r="F19" s="12" t="s">
        <v>77</v>
      </c>
      <c r="G19" s="12" t="s">
        <v>27</v>
      </c>
      <c r="H19" s="13" t="s">
        <v>28</v>
      </c>
      <c r="I19" s="13" t="s">
        <v>29</v>
      </c>
      <c r="J19" s="14" t="n">
        <f aca="false">AVERAGE(0,0,0)</f>
        <v>0</v>
      </c>
      <c r="K19" s="14" t="n">
        <f aca="false">AVERAGE(10,1,70)</f>
        <v>27</v>
      </c>
      <c r="L19" s="15" t="n">
        <f aca="false">COUNT(0,0,0)</f>
        <v>3</v>
      </c>
      <c r="M19" s="15" t="n">
        <f aca="false">COUNT(10,1,70)</f>
        <v>3</v>
      </c>
      <c r="N19" s="14" t="n">
        <f aca="false">STDEV(0,0,0)</f>
        <v>0</v>
      </c>
      <c r="O19" s="14" t="n">
        <f aca="false">STDEV(10,1,70)</f>
        <v>37.5099986670221</v>
      </c>
      <c r="P19" s="14" t="n">
        <f aca="false">SQRT(((L19-1)*N19^2+(M19-1)*O19^2)/(L19+M19-2))</f>
        <v>26.5235744197497</v>
      </c>
      <c r="Q19" s="14" t="n">
        <f aca="false">(J19-K19)/P19</f>
        <v>-1.01796234446801</v>
      </c>
      <c r="R19" s="14" t="s">
        <v>44</v>
      </c>
      <c r="S19" s="14" t="n">
        <v>1.2467</v>
      </c>
      <c r="T19" s="16" t="n">
        <v>0.2805</v>
      </c>
      <c r="U19" s="16" t="n">
        <v>0.4896</v>
      </c>
    </row>
    <row r="20" s="12" customFormat="true" ht="12.5" hidden="false" customHeight="false" outlineLevel="0" collapsed="false">
      <c r="A20" s="12" t="s">
        <v>73</v>
      </c>
      <c r="B20" s="12" t="s">
        <v>79</v>
      </c>
      <c r="C20" s="12" t="s">
        <v>23</v>
      </c>
      <c r="D20" s="12" t="s">
        <v>76</v>
      </c>
      <c r="E20" s="12" t="s">
        <v>25</v>
      </c>
      <c r="F20" s="12" t="s">
        <v>77</v>
      </c>
      <c r="G20" s="12" t="s">
        <v>27</v>
      </c>
      <c r="H20" s="13" t="s">
        <v>28</v>
      </c>
      <c r="I20" s="13" t="s">
        <v>29</v>
      </c>
      <c r="J20" s="14" t="n">
        <f aca="false">AVERAGE(0,0)</f>
        <v>0</v>
      </c>
      <c r="K20" s="14" t="n">
        <f aca="false">AVERAGE(2,15)</f>
        <v>8.5</v>
      </c>
      <c r="L20" s="15" t="n">
        <f aca="false">COUNT(0,0)</f>
        <v>2</v>
      </c>
      <c r="M20" s="15" t="n">
        <f aca="false">COUNT(2,15)</f>
        <v>2</v>
      </c>
      <c r="N20" s="14" t="n">
        <f aca="false">STDEV(0,0)</f>
        <v>0</v>
      </c>
      <c r="O20" s="14" t="n">
        <f aca="false">STDEV(2,15)</f>
        <v>9.19238815542512</v>
      </c>
      <c r="P20" s="14" t="n">
        <f aca="false">SQRT(((L20-1)*N20^2+(M20-1)*O20^2)/(L20+M20-2))</f>
        <v>6.5</v>
      </c>
      <c r="Q20" s="14" t="n">
        <f aca="false">(J20-K20)/P20</f>
        <v>-1.30769230769231</v>
      </c>
      <c r="R20" s="14" t="s">
        <v>44</v>
      </c>
      <c r="S20" s="14" t="n">
        <v>1.308</v>
      </c>
      <c r="T20" s="16" t="n">
        <v>0.321</v>
      </c>
      <c r="U20" s="16" t="n">
        <v>0.4836</v>
      </c>
    </row>
    <row r="21" s="12" customFormat="true" ht="12.5" hidden="false" customHeight="false" outlineLevel="0" collapsed="false">
      <c r="A21" s="12" t="s">
        <v>73</v>
      </c>
      <c r="B21" s="12" t="s">
        <v>80</v>
      </c>
      <c r="C21" s="12" t="s">
        <v>23</v>
      </c>
      <c r="D21" s="12" t="s">
        <v>76</v>
      </c>
      <c r="E21" s="12" t="s">
        <v>25</v>
      </c>
      <c r="F21" s="12" t="s">
        <v>77</v>
      </c>
      <c r="G21" s="12" t="s">
        <v>27</v>
      </c>
      <c r="H21" s="13" t="s">
        <v>28</v>
      </c>
      <c r="I21" s="13" t="s">
        <v>29</v>
      </c>
      <c r="J21" s="14" t="n">
        <f aca="false">AVERAGE(0,0)</f>
        <v>0</v>
      </c>
      <c r="K21" s="14" t="n">
        <f aca="false">AVERAGE(57,1)</f>
        <v>29</v>
      </c>
      <c r="L21" s="15" t="n">
        <f aca="false">COUNT(0,0)</f>
        <v>2</v>
      </c>
      <c r="M21" s="15" t="n">
        <f aca="false">COUNT(57,1)</f>
        <v>2</v>
      </c>
      <c r="N21" s="14" t="n">
        <f aca="false">STDEV(0,0)</f>
        <v>0</v>
      </c>
      <c r="O21" s="14" t="n">
        <f aca="false">STDEV(57,1)</f>
        <v>39.5979797464467</v>
      </c>
      <c r="P21" s="14" t="n">
        <f aca="false">SQRT(((L21-1)*N21^2+(M21-1)*O21^2)/(L21+M21-2))</f>
        <v>28</v>
      </c>
      <c r="Q21" s="14" t="n">
        <f aca="false">(J21-K21)/P21</f>
        <v>-1.03571428571429</v>
      </c>
      <c r="R21" s="14" t="s">
        <v>44</v>
      </c>
      <c r="S21" s="14" t="n">
        <v>1.0357</v>
      </c>
      <c r="T21" s="16" t="n">
        <v>0.4092</v>
      </c>
      <c r="U21" s="16" t="n">
        <v>0.5404</v>
      </c>
    </row>
    <row r="22" s="12" customFormat="true" ht="12.5" hidden="false" customHeight="false" outlineLevel="0" collapsed="false">
      <c r="A22" s="12" t="s">
        <v>73</v>
      </c>
      <c r="B22" s="12" t="s">
        <v>81</v>
      </c>
      <c r="C22" s="12" t="s">
        <v>23</v>
      </c>
      <c r="D22" s="12" t="s">
        <v>76</v>
      </c>
      <c r="E22" s="12" t="s">
        <v>25</v>
      </c>
      <c r="F22" s="12" t="s">
        <v>77</v>
      </c>
      <c r="G22" s="12" t="s">
        <v>27</v>
      </c>
      <c r="H22" s="13" t="s">
        <v>28</v>
      </c>
      <c r="I22" s="13" t="s">
        <v>29</v>
      </c>
      <c r="J22" s="14" t="n">
        <f aca="false">AVERAGE(0,0)</f>
        <v>0</v>
      </c>
      <c r="K22" s="14" t="n">
        <f aca="false">AVERAGE(7,22)</f>
        <v>14.5</v>
      </c>
      <c r="L22" s="15" t="n">
        <f aca="false">COUNT(0,0)</f>
        <v>2</v>
      </c>
      <c r="M22" s="15" t="n">
        <f aca="false">COUNT(7,22)</f>
        <v>2</v>
      </c>
      <c r="N22" s="14" t="n">
        <f aca="false">STDEV(0,0)</f>
        <v>0</v>
      </c>
      <c r="O22" s="14" t="n">
        <f aca="false">STDEV(7,22)</f>
        <v>10.6066017177982</v>
      </c>
      <c r="P22" s="14" t="n">
        <f aca="false">SQRT(((L22-1)*N22^2+(M22-1)*O22^2)/(L22+M22-2))</f>
        <v>7.5</v>
      </c>
      <c r="Q22" s="14" t="n">
        <f aca="false">(J22-K22)/P22</f>
        <v>-1.93333333333333</v>
      </c>
      <c r="R22" s="14" t="s">
        <v>44</v>
      </c>
      <c r="S22" s="14" t="n">
        <v>1.9327</v>
      </c>
      <c r="T22" s="16" t="n">
        <v>0.193</v>
      </c>
      <c r="U22" s="16" t="n">
        <v>0.3598</v>
      </c>
    </row>
    <row r="23" s="12" customFormat="true" ht="12.5" hidden="false" customHeight="false" outlineLevel="0" collapsed="false">
      <c r="A23" s="12" t="s">
        <v>73</v>
      </c>
      <c r="B23" s="12" t="s">
        <v>82</v>
      </c>
      <c r="C23" s="12" t="s">
        <v>23</v>
      </c>
      <c r="D23" s="12" t="s">
        <v>76</v>
      </c>
      <c r="E23" s="12" t="s">
        <v>25</v>
      </c>
      <c r="F23" s="12" t="s">
        <v>77</v>
      </c>
      <c r="G23" s="12" t="s">
        <v>27</v>
      </c>
      <c r="H23" s="13" t="s">
        <v>28</v>
      </c>
      <c r="I23" s="13" t="s">
        <v>29</v>
      </c>
      <c r="J23" s="14" t="n">
        <f aca="false">AVERAGE(0,0)</f>
        <v>0</v>
      </c>
      <c r="K23" s="14" t="n">
        <f aca="false">AVERAGE(6,1)</f>
        <v>3.5</v>
      </c>
      <c r="L23" s="15" t="n">
        <f aca="false">COUNT(0,0)</f>
        <v>2</v>
      </c>
      <c r="M23" s="15" t="n">
        <f aca="false">COUNT(6,1)</f>
        <v>2</v>
      </c>
      <c r="N23" s="14" t="n">
        <f aca="false">STDEV(0,0)</f>
        <v>0</v>
      </c>
      <c r="O23" s="14" t="n">
        <f aca="false">STDEV(6,1)</f>
        <v>3.53553390593274</v>
      </c>
      <c r="P23" s="14" t="n">
        <f aca="false">SQRT(((L23-1)*N23^2+(M23-1)*O23^2)/(L23+M23-2))</f>
        <v>2.5</v>
      </c>
      <c r="Q23" s="14" t="n">
        <f aca="false">(J23-K23)/P23</f>
        <v>-1.4</v>
      </c>
      <c r="R23" s="14" t="s">
        <v>44</v>
      </c>
      <c r="S23" s="14" t="n">
        <v>1.3982</v>
      </c>
      <c r="T23" s="16" t="n">
        <v>0.2969</v>
      </c>
      <c r="U23" s="16" t="n">
        <v>0.4647</v>
      </c>
    </row>
    <row r="24" s="12" customFormat="true" ht="12.5" hidden="false" customHeight="false" outlineLevel="0" collapsed="false">
      <c r="A24" s="12" t="s">
        <v>73</v>
      </c>
      <c r="B24" s="12" t="s">
        <v>83</v>
      </c>
      <c r="C24" s="12" t="s">
        <v>38</v>
      </c>
      <c r="D24" s="12" t="s">
        <v>76</v>
      </c>
      <c r="E24" s="12" t="s">
        <v>25</v>
      </c>
      <c r="F24" s="12" t="s">
        <v>77</v>
      </c>
      <c r="G24" s="12" t="s">
        <v>27</v>
      </c>
      <c r="H24" s="13" t="s">
        <v>28</v>
      </c>
      <c r="I24" s="13" t="s">
        <v>29</v>
      </c>
      <c r="J24" s="14" t="n">
        <f aca="false">AVERAGE(0,0)</f>
        <v>0</v>
      </c>
      <c r="K24" s="14" t="n">
        <f aca="false">AVERAGE(69,6)</f>
        <v>37.5</v>
      </c>
      <c r="L24" s="15" t="n">
        <f aca="false">COUNT(0,0)</f>
        <v>2</v>
      </c>
      <c r="M24" s="15" t="n">
        <f aca="false">COUNT(69,6)</f>
        <v>2</v>
      </c>
      <c r="N24" s="14" t="n">
        <f aca="false">STDEV(0,0)</f>
        <v>0</v>
      </c>
      <c r="O24" s="14" t="n">
        <f aca="false">STDEV(69,6)</f>
        <v>44.5477272147525</v>
      </c>
      <c r="P24" s="14" t="n">
        <f aca="false">SQRT(((L24-1)*N24^2+(M24-1)*O24^2)/(L24+M24-2))</f>
        <v>31.5</v>
      </c>
      <c r="Q24" s="14" t="n">
        <f aca="false">(J24-K24)/P24</f>
        <v>-1.19047619047619</v>
      </c>
      <c r="R24" s="14" t="s">
        <v>44</v>
      </c>
      <c r="S24" s="14" t="n">
        <v>1.1904</v>
      </c>
      <c r="T24" s="16" t="n">
        <v>0.356</v>
      </c>
      <c r="U24" s="16" t="n">
        <v>0.5084</v>
      </c>
    </row>
    <row r="25" s="12" customFormat="true" ht="12.5" hidden="false" customHeight="false" outlineLevel="0" collapsed="false">
      <c r="A25" s="12" t="s">
        <v>73</v>
      </c>
      <c r="B25" s="12" t="s">
        <v>84</v>
      </c>
      <c r="C25" s="12" t="s">
        <v>38</v>
      </c>
      <c r="D25" s="12" t="s">
        <v>76</v>
      </c>
      <c r="E25" s="12" t="s">
        <v>25</v>
      </c>
      <c r="F25" s="12" t="s">
        <v>77</v>
      </c>
      <c r="G25" s="12" t="s">
        <v>27</v>
      </c>
      <c r="H25" s="13" t="s">
        <v>28</v>
      </c>
      <c r="I25" s="13" t="s">
        <v>29</v>
      </c>
      <c r="J25" s="14" t="n">
        <f aca="false">AVERAGE(0,0)</f>
        <v>0</v>
      </c>
      <c r="K25" s="14" t="n">
        <f aca="false">AVERAGE(3,31)</f>
        <v>17</v>
      </c>
      <c r="L25" s="15" t="n">
        <f aca="false">COUNT(0,0)</f>
        <v>2</v>
      </c>
      <c r="M25" s="15" t="n">
        <f aca="false">COUNT(3,31)</f>
        <v>2</v>
      </c>
      <c r="N25" s="14" t="n">
        <f aca="false">STDEV(0,0)</f>
        <v>0</v>
      </c>
      <c r="O25" s="14" t="n">
        <f aca="false">STDEV(3,31)</f>
        <v>19.7989898732233</v>
      </c>
      <c r="P25" s="14" t="n">
        <f aca="false">SQRT(((L25-1)*N25^2+(M25-1)*O25^2)/(L25+M25-2))</f>
        <v>14</v>
      </c>
      <c r="Q25" s="14" t="n">
        <f aca="false">(J25-K25)/P25</f>
        <v>-1.21428571428571</v>
      </c>
      <c r="R25" s="14" t="s">
        <v>44</v>
      </c>
      <c r="S25" s="14" t="n">
        <v>1.2142</v>
      </c>
      <c r="T25" s="16" t="n">
        <v>0.3486</v>
      </c>
      <c r="U25" s="16" t="n">
        <v>0.5035</v>
      </c>
    </row>
    <row r="26" s="12" customFormat="true" ht="12.5" hidden="false" customHeight="false" outlineLevel="0" collapsed="false">
      <c r="A26" s="12" t="s">
        <v>85</v>
      </c>
      <c r="B26" s="12" t="s">
        <v>78</v>
      </c>
      <c r="C26" s="12" t="s">
        <v>23</v>
      </c>
      <c r="D26" s="12" t="s">
        <v>76</v>
      </c>
      <c r="E26" s="12" t="s">
        <v>25</v>
      </c>
      <c r="F26" s="12" t="s">
        <v>86</v>
      </c>
      <c r="G26" s="12" t="s">
        <v>27</v>
      </c>
      <c r="H26" s="13" t="s">
        <v>28</v>
      </c>
      <c r="I26" s="13" t="s">
        <v>29</v>
      </c>
      <c r="J26" s="14" t="n">
        <f aca="false">AVERAGE(1,0,0)</f>
        <v>0.333333333333333</v>
      </c>
      <c r="K26" s="14" t="n">
        <f aca="false">AVERAGE(0,7,14)</f>
        <v>7</v>
      </c>
      <c r="L26" s="15" t="n">
        <f aca="false">COUNT(1,0,0)</f>
        <v>3</v>
      </c>
      <c r="M26" s="15" t="n">
        <f aca="false">COUNT(0,7,14)</f>
        <v>3</v>
      </c>
      <c r="N26" s="14" t="n">
        <f aca="false">STDEV(1,0,0)</f>
        <v>0.577350269189626</v>
      </c>
      <c r="O26" s="14" t="n">
        <f aca="false">STDEV(0,7,14)</f>
        <v>7</v>
      </c>
      <c r="P26" s="14" t="n">
        <f aca="false">SQRT(((L26-1)*N26^2+(M26-1)*O26^2)/(L26+M26-2))</f>
        <v>4.96655480858378</v>
      </c>
      <c r="Q26" s="14" t="n">
        <f aca="false">(J26-K26)/P26</f>
        <v>-1.34231211042805</v>
      </c>
      <c r="R26" s="14" t="s">
        <v>44</v>
      </c>
      <c r="S26" s="14" t="n">
        <v>1.6448</v>
      </c>
      <c r="T26" s="16" t="n">
        <v>0.1754</v>
      </c>
      <c r="U26" s="16" t="n">
        <v>0.3877</v>
      </c>
    </row>
    <row r="27" s="12" customFormat="true" ht="12.5" hidden="false" customHeight="false" outlineLevel="0" collapsed="false">
      <c r="A27" s="12" t="s">
        <v>85</v>
      </c>
      <c r="B27" s="12" t="s">
        <v>79</v>
      </c>
      <c r="C27" s="12" t="s">
        <v>23</v>
      </c>
      <c r="D27" s="12" t="s">
        <v>76</v>
      </c>
      <c r="E27" s="12" t="s">
        <v>25</v>
      </c>
      <c r="F27" s="12" t="s">
        <v>86</v>
      </c>
      <c r="G27" s="12" t="s">
        <v>27</v>
      </c>
      <c r="H27" s="13" t="s">
        <v>28</v>
      </c>
      <c r="I27" s="13" t="s">
        <v>29</v>
      </c>
      <c r="J27" s="14" t="n">
        <f aca="false">AVERAGE(0,0)</f>
        <v>0</v>
      </c>
      <c r="K27" s="14" t="n">
        <f aca="false">AVERAGE(15,4)</f>
        <v>9.5</v>
      </c>
      <c r="L27" s="15" t="n">
        <f aca="false">COUNT(0,0)</f>
        <v>2</v>
      </c>
      <c r="M27" s="15" t="n">
        <f aca="false">COUNT(15,4)</f>
        <v>2</v>
      </c>
      <c r="N27" s="14" t="n">
        <f aca="false">STDEV(0,0)</f>
        <v>0</v>
      </c>
      <c r="O27" s="14" t="n">
        <f aca="false">STDEV(15,4)</f>
        <v>7.77817459305202</v>
      </c>
      <c r="P27" s="14" t="n">
        <f aca="false">SQRT(((L27-1)*N27^2+(M27-1)*O27^2)/(L27+M27-2))</f>
        <v>5.5</v>
      </c>
      <c r="Q27" s="14" t="n">
        <f aca="false">(J27-K27)/P27</f>
        <v>-1.72727272727273</v>
      </c>
      <c r="R27" s="14" t="s">
        <v>44</v>
      </c>
      <c r="S27" s="14" t="n">
        <v>1.7269</v>
      </c>
      <c r="T27" s="16" t="n">
        <v>0.2263</v>
      </c>
      <c r="U27" s="16" t="n">
        <v>0.398</v>
      </c>
    </row>
    <row r="28" s="12" customFormat="true" ht="12.5" hidden="false" customHeight="false" outlineLevel="0" collapsed="false">
      <c r="A28" s="12" t="s">
        <v>85</v>
      </c>
      <c r="B28" s="12" t="s">
        <v>83</v>
      </c>
      <c r="C28" s="12" t="s">
        <v>38</v>
      </c>
      <c r="D28" s="12" t="s">
        <v>76</v>
      </c>
      <c r="E28" s="12" t="s">
        <v>25</v>
      </c>
      <c r="F28" s="12" t="s">
        <v>86</v>
      </c>
      <c r="G28" s="12" t="s">
        <v>27</v>
      </c>
      <c r="H28" s="13" t="s">
        <v>28</v>
      </c>
      <c r="I28" s="13" t="s">
        <v>29</v>
      </c>
      <c r="J28" s="14" t="n">
        <f aca="false">AVERAGE(0,0,0)</f>
        <v>0</v>
      </c>
      <c r="K28" s="14" t="n">
        <f aca="false">AVERAGE(8,7,2)</f>
        <v>5.66666666666667</v>
      </c>
      <c r="L28" s="15" t="n">
        <f aca="false">COUNT(0,0,0)</f>
        <v>3</v>
      </c>
      <c r="M28" s="15" t="n">
        <f aca="false">COUNT(8,7,2)</f>
        <v>3</v>
      </c>
      <c r="N28" s="14" t="n">
        <f aca="false">STDEV(0,0,0)</f>
        <v>0</v>
      </c>
      <c r="O28" s="14" t="n">
        <f aca="false">STDEV(8,7,2)</f>
        <v>3.21455025366432</v>
      </c>
      <c r="P28" s="14" t="n">
        <f aca="false">SQRT(((L28-1)*N28^2+(M28-1)*O28^2)/(L28+M28-2))</f>
        <v>2.27303028283098</v>
      </c>
      <c r="Q28" s="14" t="n">
        <f aca="false">(J28-K28)/P28</f>
        <v>-2.49300095536301</v>
      </c>
      <c r="R28" s="14" t="s">
        <v>44</v>
      </c>
      <c r="S28" s="14" t="n">
        <v>3.0594</v>
      </c>
      <c r="T28" s="16" t="n">
        <v>0.0377</v>
      </c>
      <c r="U28" s="16" t="n">
        <v>0.125</v>
      </c>
    </row>
    <row r="29" s="12" customFormat="true" ht="12.5" hidden="false" customHeight="false" outlineLevel="0" collapsed="false">
      <c r="A29" s="12" t="s">
        <v>85</v>
      </c>
      <c r="B29" s="12" t="s">
        <v>84</v>
      </c>
      <c r="C29" s="12" t="s">
        <v>38</v>
      </c>
      <c r="D29" s="12" t="s">
        <v>76</v>
      </c>
      <c r="E29" s="12" t="s">
        <v>25</v>
      </c>
      <c r="F29" s="12" t="s">
        <v>86</v>
      </c>
      <c r="G29" s="12" t="s">
        <v>27</v>
      </c>
      <c r="H29" s="13" t="s">
        <v>28</v>
      </c>
      <c r="I29" s="13" t="s">
        <v>29</v>
      </c>
      <c r="J29" s="14" t="n">
        <f aca="false">AVERAGE(2,0,0)</f>
        <v>0.666666666666667</v>
      </c>
      <c r="K29" s="14" t="n">
        <f aca="false">AVERAGE(134,181,58)</f>
        <v>124.333333333333</v>
      </c>
      <c r="L29" s="15" t="n">
        <f aca="false">COUNT(2,0,0)</f>
        <v>3</v>
      </c>
      <c r="M29" s="15" t="n">
        <f aca="false">COUNT(134,181,58)</f>
        <v>3</v>
      </c>
      <c r="N29" s="14" t="n">
        <f aca="false">STDEV(2,0,0)</f>
        <v>1.15470053837925</v>
      </c>
      <c r="O29" s="14" t="n">
        <f aca="false">STDEV(134,181,58)</f>
        <v>62.0671679177754</v>
      </c>
      <c r="P29" s="14" t="n">
        <f aca="false">SQRT(((L29-1)*N29^2+(M29-1)*O29^2)/(L29+M29-2))</f>
        <v>43.8957097372093</v>
      </c>
      <c r="Q29" s="14" t="n">
        <f aca="false">(J29-K29)/P29</f>
        <v>-2.81728368004578</v>
      </c>
      <c r="R29" s="14" t="s">
        <v>44</v>
      </c>
      <c r="S29" s="14" t="n">
        <v>3.4501</v>
      </c>
      <c r="T29" s="16" t="n">
        <v>0.0261</v>
      </c>
      <c r="U29" s="16" t="n">
        <v>0.09</v>
      </c>
    </row>
    <row r="30" s="12" customFormat="true" ht="12.5" hidden="false" customHeight="false" outlineLevel="0" collapsed="false">
      <c r="A30" s="12" t="s">
        <v>87</v>
      </c>
      <c r="B30" s="12" t="s">
        <v>88</v>
      </c>
      <c r="C30" s="12" t="s">
        <v>38</v>
      </c>
      <c r="D30" s="12" t="s">
        <v>52</v>
      </c>
      <c r="E30" s="12" t="s">
        <v>25</v>
      </c>
      <c r="F30" s="12" t="s">
        <v>89</v>
      </c>
      <c r="G30" s="12" t="s">
        <v>90</v>
      </c>
      <c r="H30" s="13" t="s">
        <v>28</v>
      </c>
      <c r="I30" s="13" t="s">
        <v>43</v>
      </c>
      <c r="J30" s="14" t="n">
        <f aca="false">AVERAGE(90,77,25,22)</f>
        <v>53.5</v>
      </c>
      <c r="K30" s="14" t="n">
        <f aca="false">AVERAGE(182-90,184-77,67-25,70-22)</f>
        <v>72.25</v>
      </c>
      <c r="L30" s="15" t="n">
        <f aca="false">COUNT(90,77,25,22)</f>
        <v>4</v>
      </c>
      <c r="M30" s="15" t="n">
        <f aca="false">COUNT(182-90,184-77,67-25,70-22)</f>
        <v>4</v>
      </c>
      <c r="N30" s="14" t="n">
        <f aca="false">STDEV(90,77,25,22)</f>
        <v>35.0666032952533</v>
      </c>
      <c r="O30" s="14" t="n">
        <f aca="false">STDEV(182-90,184-77,67-25,70-22)</f>
        <v>32.1493908703312</v>
      </c>
      <c r="P30" s="14" t="n">
        <f aca="false">SQRT(((L30-1)*N30^2+(M30-1)*O30^2)/(L30+M30-2))</f>
        <v>33.6396343618655</v>
      </c>
      <c r="Q30" s="14" t="n">
        <f aca="false">(J30-K30)/P30</f>
        <v>-0.557378234207425</v>
      </c>
      <c r="R30" s="14" t="s">
        <v>44</v>
      </c>
      <c r="S30" s="14" t="n">
        <v>0.7882</v>
      </c>
      <c r="T30" s="16" t="n">
        <v>0.4606</v>
      </c>
      <c r="U30" s="16" t="n">
        <v>0.5922</v>
      </c>
    </row>
    <row r="31" s="12" customFormat="true" ht="12.5" hidden="false" customHeight="false" outlineLevel="0" collapsed="false">
      <c r="A31" s="12" t="s">
        <v>87</v>
      </c>
      <c r="B31" s="12" t="s">
        <v>91</v>
      </c>
      <c r="C31" s="12" t="s">
        <v>38</v>
      </c>
      <c r="D31" s="12" t="s">
        <v>52</v>
      </c>
      <c r="E31" s="12" t="s">
        <v>25</v>
      </c>
      <c r="F31" s="12" t="s">
        <v>89</v>
      </c>
      <c r="G31" s="12" t="s">
        <v>90</v>
      </c>
      <c r="H31" s="13" t="s">
        <v>92</v>
      </c>
      <c r="I31" s="13" t="s">
        <v>29</v>
      </c>
      <c r="J31" s="14" t="n">
        <f aca="false">AVERAGE(30,14,4,4)</f>
        <v>13</v>
      </c>
      <c r="K31" s="14" t="n">
        <f aca="false">AVERAGE(108-30,65-14,19-4,9-4)</f>
        <v>37.25</v>
      </c>
      <c r="L31" s="15" t="n">
        <f aca="false">COUNT(30,14,4,4)</f>
        <v>4</v>
      </c>
      <c r="M31" s="15" t="n">
        <f aca="false">COUNT(108-30,65-14,19-4,9-4)</f>
        <v>4</v>
      </c>
      <c r="N31" s="14" t="n">
        <f aca="false">STDEV(30,14,4,4)</f>
        <v>12.2746350930146</v>
      </c>
      <c r="O31" s="14" t="n">
        <f aca="false">STDEV(108-30,65-14,19-4,9-4)</f>
        <v>33.5894328621369</v>
      </c>
      <c r="P31" s="14" t="n">
        <f aca="false">SQRT(((L31-1)*N31^2+(M31-1)*O31^2)/(L31+M31-2))</f>
        <v>25.2875133877045</v>
      </c>
      <c r="Q31" s="14" t="n">
        <f aca="false">(J31-K31)/P31</f>
        <v>-0.958971316325276</v>
      </c>
      <c r="R31" s="14" t="s">
        <v>44</v>
      </c>
      <c r="S31" s="14" t="n">
        <v>1.3562</v>
      </c>
      <c r="T31" s="16" t="n">
        <v>0.2238</v>
      </c>
      <c r="U31" s="16" t="n">
        <v>0.4568</v>
      </c>
    </row>
    <row r="32" s="12" customFormat="true" ht="12.5" hidden="false" customHeight="false" outlineLevel="0" collapsed="false">
      <c r="A32" s="12" t="s">
        <v>87</v>
      </c>
      <c r="B32" s="12" t="s">
        <v>93</v>
      </c>
      <c r="C32" s="12" t="s">
        <v>38</v>
      </c>
      <c r="D32" s="12" t="s">
        <v>52</v>
      </c>
      <c r="E32" s="12" t="s">
        <v>25</v>
      </c>
      <c r="F32" s="12" t="s">
        <v>89</v>
      </c>
      <c r="G32" s="12" t="s">
        <v>90</v>
      </c>
      <c r="H32" s="13" t="s">
        <v>92</v>
      </c>
      <c r="I32" s="13" t="s">
        <v>29</v>
      </c>
      <c r="J32" s="14" t="n">
        <f aca="false">AVERAGE(27,14,1,3)</f>
        <v>11.25</v>
      </c>
      <c r="K32" s="14" t="n">
        <f aca="false">AVERAGE(122-27,94-14,64-1,66-3)</f>
        <v>75.25</v>
      </c>
      <c r="L32" s="15" t="n">
        <f aca="false">COUNT(27,14,1,3)</f>
        <v>4</v>
      </c>
      <c r="M32" s="15" t="n">
        <f aca="false">COUNT(122-27,94-14,64-1,66-3)</f>
        <v>4</v>
      </c>
      <c r="N32" s="14" t="n">
        <f aca="false">STDEV(27,14,1,3)</f>
        <v>11.9547758936195</v>
      </c>
      <c r="O32" s="14" t="n">
        <f aca="false">STDEV(122-27,94-14,64-1,66-3)</f>
        <v>15.4137384606504</v>
      </c>
      <c r="P32" s="14" t="n">
        <f aca="false">SQRT(((L32-1)*N32^2+(M32-1)*O32^2)/(L32+M32-2))</f>
        <v>13.7931142241337</v>
      </c>
      <c r="Q32" s="14" t="n">
        <f aca="false">(J32-K32)/P32</f>
        <v>-4.63999637500425</v>
      </c>
      <c r="R32" s="14" t="s">
        <v>44</v>
      </c>
      <c r="S32" s="14" t="n">
        <v>6.5639</v>
      </c>
      <c r="T32" s="16" t="n">
        <v>0.0006</v>
      </c>
      <c r="U32" s="16" t="n">
        <v>0.0027</v>
      </c>
    </row>
    <row r="33" s="12" customFormat="true" ht="12.5" hidden="false" customHeight="false" outlineLevel="0" collapsed="false">
      <c r="A33" s="12" t="s">
        <v>87</v>
      </c>
      <c r="B33" s="12" t="s">
        <v>94</v>
      </c>
      <c r="C33" s="12" t="s">
        <v>38</v>
      </c>
      <c r="D33" s="12" t="s">
        <v>52</v>
      </c>
      <c r="E33" s="12" t="s">
        <v>25</v>
      </c>
      <c r="F33" s="12" t="s">
        <v>89</v>
      </c>
      <c r="G33" s="12" t="s">
        <v>90</v>
      </c>
      <c r="H33" s="13" t="s">
        <v>92</v>
      </c>
      <c r="I33" s="13" t="s">
        <v>29</v>
      </c>
      <c r="J33" s="14" t="n">
        <f aca="false">AVERAGE(1,2,0,0)</f>
        <v>0.75</v>
      </c>
      <c r="K33" s="14" t="n">
        <f aca="false">AVERAGE(51-1,28-2,24-0,10-0)</f>
        <v>27.5</v>
      </c>
      <c r="L33" s="15" t="n">
        <f aca="false">COUNT(1,2,0,0)</f>
        <v>4</v>
      </c>
      <c r="M33" s="15" t="n">
        <f aca="false">COUNT(51-1,28-2,24-0,10-0)</f>
        <v>4</v>
      </c>
      <c r="N33" s="14" t="n">
        <f aca="false">STDEV(1,2,0,0)</f>
        <v>0.957427107756338</v>
      </c>
      <c r="O33" s="14" t="n">
        <f aca="false">STDEV(51-1,28-2,24-0,10-0)</f>
        <v>16.6032125405497</v>
      </c>
      <c r="P33" s="14" t="n">
        <f aca="false">SQRT(((L33-1)*N33^2+(M33-1)*O33^2)/(L33+M33-2))</f>
        <v>11.7597477297205</v>
      </c>
      <c r="Q33" s="14" t="n">
        <f aca="false">(J33-K33)/P33</f>
        <v>-2.27470865998209</v>
      </c>
      <c r="R33" s="14" t="s">
        <v>44</v>
      </c>
      <c r="S33" s="14" t="n">
        <v>3.2175</v>
      </c>
      <c r="T33" s="16" t="n">
        <v>0.0182</v>
      </c>
      <c r="U33" s="16" t="n">
        <v>0.0751</v>
      </c>
    </row>
    <row r="34" s="12" customFormat="true" ht="12.5" hidden="false" customHeight="false" outlineLevel="0" collapsed="false">
      <c r="A34" s="12" t="s">
        <v>95</v>
      </c>
      <c r="B34" s="12" t="s">
        <v>96</v>
      </c>
      <c r="C34" s="12" t="s">
        <v>33</v>
      </c>
      <c r="D34" s="12" t="s">
        <v>76</v>
      </c>
      <c r="E34" s="12" t="s">
        <v>25</v>
      </c>
      <c r="F34" s="12" t="s">
        <v>97</v>
      </c>
      <c r="G34" s="12" t="s">
        <v>27</v>
      </c>
      <c r="H34" s="13" t="s">
        <v>28</v>
      </c>
      <c r="I34" s="13" t="s">
        <v>29</v>
      </c>
      <c r="J34" s="14" t="n">
        <v>0</v>
      </c>
      <c r="K34" s="14" t="n">
        <f aca="false">AVERAGE(3,1,1,1,1,4,3,1,8)</f>
        <v>2.55555555555556</v>
      </c>
      <c r="L34" s="15" t="n">
        <v>9</v>
      </c>
      <c r="M34" s="15" t="n">
        <f aca="false">COUNT(3,1,1,1,1,4,3,1,8)</f>
        <v>9</v>
      </c>
      <c r="N34" s="14" t="n">
        <v>0</v>
      </c>
      <c r="O34" s="14" t="n">
        <f aca="false">STDEV(3,1,1,1,1,4,3,1,8)</f>
        <v>2.35112266327765</v>
      </c>
      <c r="P34" s="14" t="n">
        <f aca="false">SQRT(((L34-1)*N34^2+(M34-1)*O34^2)/(L34+M34-2))</f>
        <v>1.662494778605</v>
      </c>
      <c r="Q34" s="14" t="n">
        <f aca="false">(J34-K34)/P34</f>
        <v>-1.53718110182573</v>
      </c>
      <c r="R34" s="14" t="s">
        <v>44</v>
      </c>
      <c r="S34" s="14" t="n">
        <v>3.2681</v>
      </c>
      <c r="T34" s="16" t="n">
        <v>0.0048</v>
      </c>
      <c r="U34" s="16" t="n">
        <v>0.0288</v>
      </c>
    </row>
    <row r="35" s="12" customFormat="true" ht="12.5" hidden="false" customHeight="false" outlineLevel="0" collapsed="false">
      <c r="A35" s="12" t="s">
        <v>98</v>
      </c>
      <c r="B35" s="12" t="s">
        <v>99</v>
      </c>
      <c r="C35" s="12" t="s">
        <v>38</v>
      </c>
      <c r="D35" s="12" t="s">
        <v>52</v>
      </c>
      <c r="E35" s="12" t="s">
        <v>25</v>
      </c>
      <c r="F35" s="12" t="s">
        <v>100</v>
      </c>
      <c r="G35" s="12" t="s">
        <v>101</v>
      </c>
      <c r="H35" s="13" t="s">
        <v>66</v>
      </c>
      <c r="I35" s="13" t="s">
        <v>29</v>
      </c>
      <c r="J35" s="14" t="n">
        <v>204</v>
      </c>
      <c r="K35" s="14" t="n">
        <v>3107</v>
      </c>
      <c r="L35" s="15" t="n">
        <v>11</v>
      </c>
      <c r="M35" s="15" t="n">
        <v>11</v>
      </c>
      <c r="N35" s="14" t="n">
        <f aca="false">94*SQRT(11)</f>
        <v>311.762730293408</v>
      </c>
      <c r="O35" s="14" t="n">
        <f aca="false">769*SQRT(11)</f>
        <v>2550.4844637833</v>
      </c>
      <c r="P35" s="14" t="n">
        <f aca="false">SQRT(((L35-1)*N35^2+(M35-1)*O35^2)/(L35+M35-2))</f>
        <v>1816.88841154321</v>
      </c>
      <c r="Q35" s="14" t="n">
        <f aca="false">(J35-K35)/P35</f>
        <v>-1.59778662330412</v>
      </c>
      <c r="R35" s="14" t="s">
        <v>44</v>
      </c>
      <c r="S35" s="14" t="n">
        <v>3.7471</v>
      </c>
      <c r="T35" s="16" t="n">
        <v>0.0013</v>
      </c>
      <c r="U35" s="16" t="n">
        <v>0.0088</v>
      </c>
    </row>
    <row r="36" s="12" customFormat="true" ht="12.5" hidden="false" customHeight="false" outlineLevel="0" collapsed="false">
      <c r="A36" s="12" t="s">
        <v>98</v>
      </c>
      <c r="B36" s="12" t="s">
        <v>99</v>
      </c>
      <c r="C36" s="12" t="s">
        <v>38</v>
      </c>
      <c r="D36" s="12" t="s">
        <v>52</v>
      </c>
      <c r="E36" s="12" t="s">
        <v>25</v>
      </c>
      <c r="F36" s="12" t="s">
        <v>102</v>
      </c>
      <c r="G36" s="12" t="s">
        <v>101</v>
      </c>
      <c r="H36" s="13" t="s">
        <v>66</v>
      </c>
      <c r="I36" s="13" t="s">
        <v>29</v>
      </c>
      <c r="J36" s="14" t="n">
        <v>275</v>
      </c>
      <c r="K36" s="14" t="n">
        <v>2526</v>
      </c>
      <c r="L36" s="15" t="n">
        <v>15</v>
      </c>
      <c r="M36" s="15" t="n">
        <v>15</v>
      </c>
      <c r="N36" s="14" t="n">
        <f aca="false">110*SQRT(15)</f>
        <v>426.028168082816</v>
      </c>
      <c r="O36" s="14" t="n">
        <f aca="false">596*SQRT(15)</f>
        <v>2308.29807433962</v>
      </c>
      <c r="P36" s="14" t="n">
        <f aca="false">SQRT(((L36-1)*N36^2+(M36-1)*O36^2)/(L36+M36-2))</f>
        <v>1659.78010591765</v>
      </c>
      <c r="Q36" s="14" t="n">
        <f aca="false">(J36-K36)/P36</f>
        <v>-1.35620374769794</v>
      </c>
      <c r="R36" s="14" t="s">
        <v>44</v>
      </c>
      <c r="S36" s="14" t="n">
        <v>3.7141</v>
      </c>
      <c r="T36" s="16" t="n">
        <v>0.0009</v>
      </c>
      <c r="U36" s="16" t="n">
        <v>0.0067</v>
      </c>
    </row>
    <row r="37" s="12" customFormat="true" ht="12.5" hidden="false" customHeight="false" outlineLevel="0" collapsed="false">
      <c r="A37" s="12" t="s">
        <v>98</v>
      </c>
      <c r="B37" s="12" t="s">
        <v>99</v>
      </c>
      <c r="C37" s="12" t="s">
        <v>38</v>
      </c>
      <c r="D37" s="12" t="s">
        <v>52</v>
      </c>
      <c r="E37" s="12" t="s">
        <v>25</v>
      </c>
      <c r="F37" s="12" t="s">
        <v>103</v>
      </c>
      <c r="G37" s="12" t="s">
        <v>101</v>
      </c>
      <c r="H37" s="13" t="s">
        <v>66</v>
      </c>
      <c r="I37" s="13" t="s">
        <v>29</v>
      </c>
      <c r="J37" s="14" t="n">
        <v>353</v>
      </c>
      <c r="K37" s="14" t="n">
        <v>2942</v>
      </c>
      <c r="L37" s="15" t="n">
        <v>10</v>
      </c>
      <c r="M37" s="15" t="n">
        <v>10</v>
      </c>
      <c r="N37" s="14" t="n">
        <f aca="false">133*SQRT(10)</f>
        <v>420.582928802394</v>
      </c>
      <c r="O37" s="14" t="n">
        <f aca="false">628*SQRT(10)</f>
        <v>1985.91037058574</v>
      </c>
      <c r="P37" s="14" t="n">
        <f aca="false">SQRT(((L37-1)*N37^2+(M37-1)*O37^2)/(L37+M37-2))</f>
        <v>1435.39715758392</v>
      </c>
      <c r="Q37" s="14" t="n">
        <f aca="false">(J37-K37)/P37</f>
        <v>-1.80368198886351</v>
      </c>
      <c r="R37" s="14" t="s">
        <v>44</v>
      </c>
      <c r="S37" s="14" t="n">
        <v>4.0332</v>
      </c>
      <c r="T37" s="16" t="n">
        <v>0.0008</v>
      </c>
      <c r="U37" s="16" t="n">
        <v>0.0054</v>
      </c>
    </row>
    <row r="38" s="12" customFormat="true" ht="12.5" hidden="false" customHeight="false" outlineLevel="0" collapsed="false">
      <c r="A38" s="12" t="s">
        <v>104</v>
      </c>
      <c r="B38" s="12" t="s">
        <v>105</v>
      </c>
      <c r="C38" s="12" t="s">
        <v>51</v>
      </c>
      <c r="D38" s="12" t="s">
        <v>52</v>
      </c>
      <c r="E38" s="12" t="s">
        <v>40</v>
      </c>
      <c r="F38" s="12" t="s">
        <v>106</v>
      </c>
      <c r="G38" s="12" t="s">
        <v>27</v>
      </c>
      <c r="H38" s="13" t="s">
        <v>28</v>
      </c>
      <c r="I38" s="13" t="s">
        <v>29</v>
      </c>
      <c r="J38" s="14" t="n">
        <v>0.66</v>
      </c>
      <c r="K38" s="14" t="n">
        <v>0.32</v>
      </c>
      <c r="L38" s="15" t="n">
        <v>65</v>
      </c>
      <c r="M38" s="15" t="n">
        <v>310</v>
      </c>
      <c r="N38" s="14" t="n">
        <f aca="false">0.077*SQRT(65)</f>
        <v>0.620793846618988</v>
      </c>
      <c r="O38" s="14" t="n">
        <f aca="false">0.034*SQRT(310)</f>
        <v>0.598631773296406</v>
      </c>
      <c r="P38" s="14" t="n">
        <f aca="false">SQRT(((L38-1)*N38^2+(M38-1)*O38^2)/(L38+M38-2))</f>
        <v>0.602492321377655</v>
      </c>
      <c r="Q38" s="14" t="n">
        <f aca="false">(J38-K38)/P38</f>
        <v>0.564322544762991</v>
      </c>
      <c r="R38" s="14" t="s">
        <v>44</v>
      </c>
      <c r="S38" s="14" t="n">
        <v>4.1299</v>
      </c>
      <c r="T38" s="17" t="n">
        <v>0.0001</v>
      </c>
      <c r="U38" s="16" t="n">
        <v>0.0002</v>
      </c>
    </row>
    <row r="39" s="12" customFormat="true" ht="12.5" hidden="false" customHeight="false" outlineLevel="0" collapsed="false">
      <c r="A39" s="12" t="s">
        <v>107</v>
      </c>
      <c r="B39" s="12" t="s">
        <v>108</v>
      </c>
      <c r="C39" s="12" t="s">
        <v>38</v>
      </c>
      <c r="D39" s="12" t="s">
        <v>52</v>
      </c>
      <c r="E39" s="12" t="s">
        <v>40</v>
      </c>
      <c r="F39" s="12" t="s">
        <v>109</v>
      </c>
      <c r="G39" s="12" t="s">
        <v>110</v>
      </c>
      <c r="H39" s="13" t="s">
        <v>66</v>
      </c>
      <c r="I39" s="13" t="s">
        <v>29</v>
      </c>
      <c r="J39" s="14" t="n">
        <f aca="false">AVERAGE(100,78.8,58.5)</f>
        <v>79.1</v>
      </c>
      <c r="K39" s="14" t="n">
        <f aca="false">AVERAGE(0,21.2,41.5)</f>
        <v>20.9</v>
      </c>
      <c r="L39" s="15" t="n">
        <f aca="false">COUNT(100,78.8,58.5)</f>
        <v>3</v>
      </c>
      <c r="M39" s="15" t="n">
        <f aca="false">COUNT(0,21.2,41.5)</f>
        <v>3</v>
      </c>
      <c r="N39" s="14" t="n">
        <f aca="false">STDEV(100,78.8,58.5)</f>
        <v>20.7516264422816</v>
      </c>
      <c r="O39" s="14" t="n">
        <f aca="false">STDEV(0,21.2,41.5)</f>
        <v>20.7516264422816</v>
      </c>
      <c r="P39" s="14" t="n">
        <f aca="false">SQRT(((L39-1)*N39^2+(M39-1)*O39^2)/(L39+M39-2))</f>
        <v>20.7516264422816</v>
      </c>
      <c r="Q39" s="14" t="n">
        <f aca="false">(J39-K39)/P39</f>
        <v>2.80459944486169</v>
      </c>
      <c r="R39" s="14" t="s">
        <v>44</v>
      </c>
      <c r="S39" s="14" t="n">
        <v>3.4352</v>
      </c>
      <c r="T39" s="16" t="n">
        <v>0.0264</v>
      </c>
      <c r="U39" s="16" t="n">
        <v>0.0909</v>
      </c>
    </row>
    <row r="40" s="12" customFormat="true" ht="12.5" hidden="false" customHeight="false" outlineLevel="0" collapsed="false">
      <c r="A40" s="12" t="s">
        <v>107</v>
      </c>
      <c r="B40" s="12" t="s">
        <v>111</v>
      </c>
      <c r="C40" s="12" t="s">
        <v>38</v>
      </c>
      <c r="D40" s="12" t="s">
        <v>52</v>
      </c>
      <c r="E40" s="12" t="s">
        <v>40</v>
      </c>
      <c r="F40" s="12" t="s">
        <v>109</v>
      </c>
      <c r="G40" s="12" t="s">
        <v>110</v>
      </c>
      <c r="H40" s="13" t="n">
        <v>0.8</v>
      </c>
      <c r="I40" s="13" t="s">
        <v>29</v>
      </c>
      <c r="J40" s="14" t="n">
        <f aca="false">AVERAGE(100,92.9,94.7)</f>
        <v>95.8666666666667</v>
      </c>
      <c r="K40" s="14" t="n">
        <f aca="false">AVERAGE(0,7.1,5.3)</f>
        <v>4.13333333333333</v>
      </c>
      <c r="L40" s="15" t="n">
        <f aca="false">COUNT(100,92.9,94.7)</f>
        <v>3</v>
      </c>
      <c r="M40" s="15" t="n">
        <f aca="false">COUNT(0,7.1,5.3)</f>
        <v>3</v>
      </c>
      <c r="N40" s="14" t="n">
        <f aca="false">STDEV(100,92.9,94.7)</f>
        <v>3.6909799963334</v>
      </c>
      <c r="O40" s="14" t="n">
        <f aca="false">STDEV(0,7.1,5.3)</f>
        <v>3.6909799963334</v>
      </c>
      <c r="P40" s="14" t="n">
        <f aca="false">SQRT(((L40-1)*N40^2+(M40-1)*O40^2)/(L40+M40-2))</f>
        <v>3.6909799963334</v>
      </c>
      <c r="Q40" s="14" t="n">
        <f aca="false">(J40-K40)/P40</f>
        <v>24.8533813308283</v>
      </c>
      <c r="R40" s="14" t="s">
        <v>44</v>
      </c>
      <c r="S40" s="14" t="n">
        <v>30.4493</v>
      </c>
      <c r="T40" s="17" t="n">
        <v>0.0001</v>
      </c>
      <c r="U40" s="16" t="n">
        <v>0.0001</v>
      </c>
    </row>
    <row r="41" s="12" customFormat="true" ht="12.5" hidden="false" customHeight="false" outlineLevel="0" collapsed="false">
      <c r="A41" s="12" t="s">
        <v>107</v>
      </c>
      <c r="B41" s="12" t="s">
        <v>112</v>
      </c>
      <c r="C41" s="12" t="s">
        <v>38</v>
      </c>
      <c r="D41" s="12" t="s">
        <v>52</v>
      </c>
      <c r="E41" s="12" t="s">
        <v>40</v>
      </c>
      <c r="F41" s="12" t="s">
        <v>109</v>
      </c>
      <c r="G41" s="12" t="s">
        <v>110</v>
      </c>
      <c r="H41" s="13" t="s">
        <v>66</v>
      </c>
      <c r="I41" s="13" t="s">
        <v>29</v>
      </c>
      <c r="J41" s="14" t="n">
        <f aca="false">AVERAGE(50.8,96.9,91.1)</f>
        <v>79.6</v>
      </c>
      <c r="K41" s="14" t="n">
        <f aca="false">AVERAGE(49.2,3.1,8.9)</f>
        <v>20.4</v>
      </c>
      <c r="L41" s="15" t="n">
        <f aca="false">COUNT(50.8,96.9,91.1)</f>
        <v>3</v>
      </c>
      <c r="M41" s="15" t="n">
        <f aca="false">COUNT(49.2,3.1,8.9)</f>
        <v>3</v>
      </c>
      <c r="N41" s="14" t="n">
        <f aca="false">STDEV(50.8,96.9,91.1)</f>
        <v>25.1095599324241</v>
      </c>
      <c r="O41" s="14" t="n">
        <f aca="false">STDEV(49.2,3.1,8.9)</f>
        <v>25.1095599324241</v>
      </c>
      <c r="P41" s="14" t="n">
        <f aca="false">SQRT(((L41-1)*N41^2+(M41-1)*O41^2)/(L41+M41-2))</f>
        <v>25.1095599324241</v>
      </c>
      <c r="Q41" s="14" t="n">
        <f aca="false">(J41-K41)/P41</f>
        <v>2.35766776316755</v>
      </c>
      <c r="R41" s="14" t="s">
        <v>44</v>
      </c>
      <c r="S41" s="14" t="n">
        <v>2.8875</v>
      </c>
      <c r="T41" s="16" t="n">
        <v>0.0447</v>
      </c>
      <c r="U41" s="16" t="n">
        <v>0.1447</v>
      </c>
    </row>
    <row r="42" s="12" customFormat="true" ht="12.5" hidden="false" customHeight="false" outlineLevel="0" collapsed="false">
      <c r="A42" s="12" t="s">
        <v>113</v>
      </c>
      <c r="B42" s="12" t="s">
        <v>114</v>
      </c>
      <c r="C42" s="12" t="s">
        <v>23</v>
      </c>
      <c r="D42" s="12" t="s">
        <v>34</v>
      </c>
      <c r="E42" s="12" t="s">
        <v>25</v>
      </c>
      <c r="F42" s="12" t="s">
        <v>115</v>
      </c>
      <c r="G42" s="12" t="s">
        <v>27</v>
      </c>
      <c r="H42" s="13" t="s">
        <v>28</v>
      </c>
      <c r="I42" s="13" t="s">
        <v>29</v>
      </c>
      <c r="J42" s="14" t="n">
        <f aca="false">0.13*3/2.52</f>
        <v>0.154761904761905</v>
      </c>
      <c r="K42" s="14" t="n">
        <f aca="false">1.59*3/2.52</f>
        <v>1.89285714285714</v>
      </c>
      <c r="L42" s="15" t="n">
        <v>7</v>
      </c>
      <c r="M42" s="15" t="n">
        <v>9</v>
      </c>
      <c r="N42" s="14" t="n">
        <f aca="false">(0.31*3/2.52)*SQRT(7)</f>
        <v>0.976408221940504</v>
      </c>
      <c r="O42" s="14" t="n">
        <f aca="false">(0.57*3/2.52)*SQRT(9)</f>
        <v>2.03571428571429</v>
      </c>
      <c r="P42" s="14" t="n">
        <f aca="false">SQRT(((L42-1)*N42^2+(M42-1)*O42^2)/(L42+M42-2))</f>
        <v>1.66633257098438</v>
      </c>
      <c r="Q42" s="14" t="n">
        <f aca="false">(J42-K42)/P42</f>
        <v>-1.04306623321205</v>
      </c>
      <c r="R42" s="14" t="s">
        <v>44</v>
      </c>
      <c r="S42" s="14" t="n">
        <v>2.0672</v>
      </c>
      <c r="T42" s="16" t="n">
        <v>0.0577</v>
      </c>
      <c r="U42" s="16" t="n">
        <v>0.2254</v>
      </c>
    </row>
    <row r="43" s="12" customFormat="true" ht="12.5" hidden="false" customHeight="false" outlineLevel="0" collapsed="false">
      <c r="A43" s="12" t="s">
        <v>113</v>
      </c>
      <c r="B43" s="12" t="s">
        <v>114</v>
      </c>
      <c r="C43" s="12" t="s">
        <v>23</v>
      </c>
      <c r="D43" s="12" t="s">
        <v>34</v>
      </c>
      <c r="E43" s="12" t="s">
        <v>25</v>
      </c>
      <c r="F43" s="12" t="s">
        <v>116</v>
      </c>
      <c r="G43" s="12" t="s">
        <v>27</v>
      </c>
      <c r="H43" s="13" t="s">
        <v>28</v>
      </c>
      <c r="I43" s="13" t="s">
        <v>29</v>
      </c>
      <c r="J43" s="14" t="n">
        <v>0</v>
      </c>
      <c r="K43" s="14" t="n">
        <f aca="false">1.59*3/2.52</f>
        <v>1.89285714285714</v>
      </c>
      <c r="L43" s="15" t="n">
        <v>10</v>
      </c>
      <c r="M43" s="15" t="n">
        <v>9</v>
      </c>
      <c r="N43" s="14" t="n">
        <f aca="false">0*SQRT(10)</f>
        <v>0</v>
      </c>
      <c r="O43" s="14" t="n">
        <f aca="false">(0.57*3/2.52)*SQRT(9)</f>
        <v>2.03571428571429</v>
      </c>
      <c r="P43" s="14" t="n">
        <f aca="false">SQRT(((L43-1)*N43^2+(M43-1)*O43^2)/(L43+M43-2))</f>
        <v>1.39648847901757</v>
      </c>
      <c r="Q43" s="14" t="n">
        <f aca="false">(J43-K43)/P43</f>
        <v>-1.35544057204737</v>
      </c>
      <c r="R43" s="14" t="s">
        <v>44</v>
      </c>
      <c r="S43" s="14" t="n">
        <v>2.9394</v>
      </c>
      <c r="T43" s="16" t="n">
        <v>0.0092</v>
      </c>
      <c r="U43" s="16" t="n">
        <v>0.0527</v>
      </c>
    </row>
    <row r="44" s="12" customFormat="true" ht="12.5" hidden="false" customHeight="false" outlineLevel="0" collapsed="false">
      <c r="A44" s="12" t="s">
        <v>117</v>
      </c>
      <c r="B44" s="12" t="s">
        <v>118</v>
      </c>
      <c r="C44" s="12" t="s">
        <v>51</v>
      </c>
      <c r="D44" s="12" t="s">
        <v>52</v>
      </c>
      <c r="E44" s="12" t="s">
        <v>40</v>
      </c>
      <c r="F44" s="12" t="s">
        <v>119</v>
      </c>
      <c r="G44" s="12" t="s">
        <v>120</v>
      </c>
      <c r="H44" s="13" t="n">
        <v>0.0023</v>
      </c>
      <c r="I44" s="13" t="s">
        <v>29</v>
      </c>
      <c r="J44" s="14" t="n">
        <f aca="false">AVERAGE(62,48,37,4,62,67,22,34)</f>
        <v>42</v>
      </c>
      <c r="K44" s="14" t="n">
        <f aca="false">AVERAGE(0,0,18,5,22,29,22,5,9,13,0,0)</f>
        <v>10.25</v>
      </c>
      <c r="L44" s="15" t="n">
        <f aca="false">COUNT(62,48,37,4,62,67,22,34)</f>
        <v>8</v>
      </c>
      <c r="M44" s="15" t="n">
        <f aca="false">COUNT(0,0,18,5,22,29,22,5,9,13,0,0)</f>
        <v>12</v>
      </c>
      <c r="N44" s="14" t="n">
        <f aca="false">STDEV(62,48,37,4,62,67,22,34)</f>
        <v>22.0194719023219</v>
      </c>
      <c r="O44" s="14" t="n">
        <f aca="false">STDEV(0,0,18,5,22,29,22,5,9,13,0,0)</f>
        <v>10.3231866116128</v>
      </c>
      <c r="P44" s="14" t="n">
        <f aca="false">SQRT(((L44-1)*N44^2+(M44-1)*O44^2)/(L44+M44-2))</f>
        <v>15.9273524339595</v>
      </c>
      <c r="Q44" s="14" t="n">
        <f aca="false">(J44-K44)/P44</f>
        <v>1.99342609712737</v>
      </c>
      <c r="R44" s="14" t="s">
        <v>44</v>
      </c>
      <c r="S44" s="14" t="n">
        <v>4.3676</v>
      </c>
      <c r="T44" s="16" t="n">
        <v>0.0004</v>
      </c>
      <c r="U44" s="16" t="n">
        <v>0.0028</v>
      </c>
    </row>
    <row r="45" s="12" customFormat="true" ht="12.5" hidden="false" customHeight="false" outlineLevel="0" collapsed="false">
      <c r="A45" s="12" t="s">
        <v>117</v>
      </c>
      <c r="B45" s="12" t="s">
        <v>121</v>
      </c>
      <c r="C45" s="12" t="s">
        <v>51</v>
      </c>
      <c r="D45" s="12" t="s">
        <v>52</v>
      </c>
      <c r="E45" s="12" t="s">
        <v>40</v>
      </c>
      <c r="F45" s="12" t="s">
        <v>119</v>
      </c>
      <c r="G45" s="12" t="s">
        <v>120</v>
      </c>
      <c r="H45" s="13" t="n">
        <v>0.0057</v>
      </c>
      <c r="I45" s="13" t="s">
        <v>29</v>
      </c>
      <c r="J45" s="14" t="n">
        <f aca="false">AVERAGE(27,47,6,12,42,34,24,23)</f>
        <v>26.875</v>
      </c>
      <c r="K45" s="14" t="n">
        <f aca="false">AVERAGE(33,15,15,9,25,13,13,1,12,9,7,22)</f>
        <v>14.5</v>
      </c>
      <c r="L45" s="15" t="n">
        <f aca="false">COUNT(27,47,6,12,42,34,24,23)</f>
        <v>8</v>
      </c>
      <c r="M45" s="15" t="n">
        <f aca="false">COUNT(33,15,15,9,25,13,13,1,12,9,7,22)</f>
        <v>12</v>
      </c>
      <c r="N45" s="14" t="n">
        <f aca="false">STDEV(27,47,6,12,42,34,24,23)</f>
        <v>13.9636006408499</v>
      </c>
      <c r="O45" s="14" t="n">
        <f aca="false">STDEV(33,15,15,9,25,13,13,1,12,9,7,22)</f>
        <v>8.62870473793984</v>
      </c>
      <c r="P45" s="14" t="n">
        <f aca="false">SQRT(((L45-1)*N45^2+(M45-1)*O45^2)/(L45+M45-2))</f>
        <v>11.0148258673884</v>
      </c>
      <c r="Q45" s="14" t="n">
        <f aca="false">(J45-K45)/P45</f>
        <v>1.12348575901128</v>
      </c>
      <c r="R45" s="14" t="s">
        <v>44</v>
      </c>
      <c r="S45" s="14" t="n">
        <v>2.4627</v>
      </c>
      <c r="T45" s="16" t="n">
        <v>0.0241</v>
      </c>
      <c r="U45" s="16" t="n">
        <v>0.1205</v>
      </c>
    </row>
    <row r="46" s="12" customFormat="true" ht="12.5" hidden="false" customHeight="false" outlineLevel="0" collapsed="false">
      <c r="A46" s="12" t="s">
        <v>122</v>
      </c>
      <c r="B46" s="12" t="s">
        <v>22</v>
      </c>
      <c r="C46" s="12" t="s">
        <v>23</v>
      </c>
      <c r="D46" s="12" t="s">
        <v>52</v>
      </c>
      <c r="E46" s="12" t="s">
        <v>25</v>
      </c>
      <c r="F46" s="12" t="s">
        <v>123</v>
      </c>
      <c r="G46" s="12" t="s">
        <v>27</v>
      </c>
      <c r="H46" s="13" t="s">
        <v>28</v>
      </c>
      <c r="I46" s="13" t="s">
        <v>29</v>
      </c>
      <c r="J46" s="14" t="n">
        <f aca="false">AVERAGE(9,4,0,0,2,0,0,9)</f>
        <v>3</v>
      </c>
      <c r="K46" s="14" t="n">
        <f aca="false">AVERAGE(16,17,5,9,11)</f>
        <v>11.6</v>
      </c>
      <c r="L46" s="15" t="n">
        <f aca="false">COUNT(9,4,0,0,2,0,0,9)</f>
        <v>8</v>
      </c>
      <c r="M46" s="15" t="n">
        <f aca="false">COUNT(16,17,5,9,11)</f>
        <v>5</v>
      </c>
      <c r="N46" s="14" t="n">
        <f aca="false">STDEV(9,4,0,0,2,0,0,9)</f>
        <v>3.96412483586046</v>
      </c>
      <c r="O46" s="14" t="n">
        <f aca="false">STDEV(16,17,5,9,11)</f>
        <v>4.97995983919549</v>
      </c>
      <c r="P46" s="14" t="n">
        <f aca="false">SQRT(((L46-1)*N46^2+(M46-1)*O46^2)/(L46+M46-2))</f>
        <v>4.36098404241311</v>
      </c>
      <c r="Q46" s="14" t="n">
        <f aca="false">(J46-K46)/P46</f>
        <v>-1.97203198093824</v>
      </c>
      <c r="R46" s="14" t="s">
        <v>44</v>
      </c>
      <c r="S46" s="14" t="n">
        <v>3.4611</v>
      </c>
      <c r="T46" s="16" t="n">
        <v>0.0053</v>
      </c>
      <c r="U46" s="16" t="n">
        <v>0.0288</v>
      </c>
    </row>
    <row r="47" s="12" customFormat="true" ht="12.5" hidden="false" customHeight="false" outlineLevel="0" collapsed="false">
      <c r="A47" s="12" t="s">
        <v>124</v>
      </c>
      <c r="B47" s="12" t="s">
        <v>125</v>
      </c>
      <c r="C47" s="12" t="s">
        <v>126</v>
      </c>
      <c r="D47" s="12" t="s">
        <v>52</v>
      </c>
      <c r="E47" s="12" t="s">
        <v>40</v>
      </c>
      <c r="F47" s="12" t="s">
        <v>127</v>
      </c>
      <c r="G47" s="12" t="s">
        <v>27</v>
      </c>
      <c r="H47" s="13" t="s">
        <v>28</v>
      </c>
      <c r="I47" s="13" t="s">
        <v>29</v>
      </c>
      <c r="J47" s="14" t="n">
        <v>1.37</v>
      </c>
      <c r="K47" s="14" t="n">
        <v>1.11</v>
      </c>
      <c r="L47" s="15" t="n">
        <v>8</v>
      </c>
      <c r="M47" s="15" t="n">
        <v>8</v>
      </c>
      <c r="N47" s="14" t="n">
        <f aca="false">0.1*SQRT(8)</f>
        <v>0.282842712474619</v>
      </c>
      <c r="O47" s="14" t="n">
        <f aca="false">0.09*SQRT(8)</f>
        <v>0.254558441227157</v>
      </c>
      <c r="P47" s="14" t="n">
        <f aca="false">SQRT(((L47-1)*N47^2+(M47-1)*O47^2)/(L47+M47-2))</f>
        <v>0.269072480941474</v>
      </c>
      <c r="Q47" s="14" t="n">
        <f aca="false">(J47-K47)/P47</f>
        <v>0.966282390121316</v>
      </c>
      <c r="R47" s="14" t="s">
        <v>44</v>
      </c>
      <c r="S47" s="14" t="n">
        <v>1.9591</v>
      </c>
      <c r="T47" s="16" t="n">
        <v>0.0703</v>
      </c>
      <c r="U47" s="16" t="n">
        <v>0.2573</v>
      </c>
    </row>
    <row r="48" s="12" customFormat="true" ht="12.5" hidden="false" customHeight="false" outlineLevel="0" collapsed="false">
      <c r="A48" s="12" t="s">
        <v>124</v>
      </c>
      <c r="B48" s="12" t="s">
        <v>125</v>
      </c>
      <c r="C48" s="12" t="s">
        <v>126</v>
      </c>
      <c r="D48" s="12" t="s">
        <v>52</v>
      </c>
      <c r="E48" s="12" t="s">
        <v>40</v>
      </c>
      <c r="F48" s="12" t="s">
        <v>128</v>
      </c>
      <c r="G48" s="12" t="s">
        <v>27</v>
      </c>
      <c r="H48" s="13" t="s">
        <v>28</v>
      </c>
      <c r="I48" s="13" t="s">
        <v>29</v>
      </c>
      <c r="J48" s="14" t="n">
        <v>2.04</v>
      </c>
      <c r="K48" s="14" t="n">
        <v>1.26</v>
      </c>
      <c r="L48" s="15" t="n">
        <v>8</v>
      </c>
      <c r="M48" s="15" t="n">
        <v>8</v>
      </c>
      <c r="N48" s="14" t="n">
        <f aca="false">0.17*SQRT(8)</f>
        <v>0.480832611206852</v>
      </c>
      <c r="O48" s="14" t="n">
        <f aca="false">0.09*SQRT(8)</f>
        <v>0.254558441227157</v>
      </c>
      <c r="P48" s="14" t="n">
        <f aca="false">SQRT(((L48-1)*N48^2+(M48-1)*O48^2)/(L48+M48-2))</f>
        <v>0.384707681233427</v>
      </c>
      <c r="Q48" s="14" t="n">
        <f aca="false">(J48-K48)/P48</f>
        <v>2.02751345514914</v>
      </c>
      <c r="R48" s="14" t="s">
        <v>44</v>
      </c>
      <c r="S48" s="14" t="n">
        <v>4.0764</v>
      </c>
      <c r="T48" s="16" t="n">
        <v>0.0011</v>
      </c>
      <c r="U48" s="16" t="n">
        <v>0.0069</v>
      </c>
    </row>
    <row r="49" s="12" customFormat="true" ht="12.5" hidden="false" customHeight="false" outlineLevel="0" collapsed="false">
      <c r="A49" s="12" t="s">
        <v>124</v>
      </c>
      <c r="B49" s="12" t="s">
        <v>125</v>
      </c>
      <c r="C49" s="12" t="s">
        <v>126</v>
      </c>
      <c r="D49" s="12" t="s">
        <v>52</v>
      </c>
      <c r="E49" s="12" t="s">
        <v>40</v>
      </c>
      <c r="F49" s="12" t="s">
        <v>129</v>
      </c>
      <c r="G49" s="12" t="s">
        <v>27</v>
      </c>
      <c r="H49" s="13" t="s">
        <v>28</v>
      </c>
      <c r="I49" s="13" t="s">
        <v>29</v>
      </c>
      <c r="J49" s="14" t="n">
        <v>0.64</v>
      </c>
      <c r="K49" s="14" t="n">
        <v>0.38</v>
      </c>
      <c r="L49" s="15" t="n">
        <v>8</v>
      </c>
      <c r="M49" s="15" t="n">
        <v>8</v>
      </c>
      <c r="N49" s="14" t="n">
        <f aca="false">0.07*SQRT(8)</f>
        <v>0.197989898732233</v>
      </c>
      <c r="O49" s="14" t="n">
        <v>0</v>
      </c>
      <c r="P49" s="14" t="n">
        <f aca="false">SQRT(((L49-1)*N49^2+(M49-1)*O49^2)/(L49+M49-2))</f>
        <v>0.14</v>
      </c>
      <c r="Q49" s="14" t="n">
        <f aca="false">(J49-K49)/P49</f>
        <v>1.85714285714286</v>
      </c>
      <c r="R49" s="14" t="s">
        <v>44</v>
      </c>
      <c r="S49" s="14" t="n">
        <v>3.677</v>
      </c>
      <c r="T49" s="16" t="n">
        <v>0.0025</v>
      </c>
      <c r="U49" s="16" t="n">
        <v>0.0151</v>
      </c>
    </row>
    <row r="50" s="12" customFormat="true" ht="12.5" hidden="false" customHeight="false" outlineLevel="0" collapsed="false">
      <c r="A50" s="12" t="s">
        <v>124</v>
      </c>
      <c r="B50" s="12" t="s">
        <v>125</v>
      </c>
      <c r="C50" s="12" t="s">
        <v>126</v>
      </c>
      <c r="D50" s="12" t="s">
        <v>52</v>
      </c>
      <c r="E50" s="12" t="s">
        <v>40</v>
      </c>
      <c r="F50" s="12" t="s">
        <v>130</v>
      </c>
      <c r="G50" s="12" t="s">
        <v>27</v>
      </c>
      <c r="H50" s="13" t="s">
        <v>28</v>
      </c>
      <c r="I50" s="13" t="s">
        <v>29</v>
      </c>
      <c r="J50" s="14" t="n">
        <v>1.1</v>
      </c>
      <c r="K50" s="14" t="n">
        <v>0.41</v>
      </c>
      <c r="L50" s="15" t="n">
        <v>8</v>
      </c>
      <c r="M50" s="15" t="n">
        <v>8</v>
      </c>
      <c r="N50" s="14" t="n">
        <v>0.16</v>
      </c>
      <c r="O50" s="14" t="n">
        <f aca="false">0.04*SQRT(8)</f>
        <v>0.113137084989848</v>
      </c>
      <c r="P50" s="14" t="n">
        <f aca="false">SQRT(((L50-1)*N50^2+(M50-1)*O50^2)/(L50+M50-2))</f>
        <v>0.13856406460551</v>
      </c>
      <c r="Q50" s="14" t="n">
        <f aca="false">(J50-K50)/P50</f>
        <v>4.97964607176052</v>
      </c>
      <c r="R50" s="14" t="s">
        <v>44</v>
      </c>
      <c r="S50" s="14" t="n">
        <v>10.0513</v>
      </c>
      <c r="T50" s="17" t="n">
        <v>0.0001</v>
      </c>
      <c r="U50" s="16" t="n">
        <v>0.0001</v>
      </c>
    </row>
    <row r="51" s="12" customFormat="true" ht="12.5" hidden="false" customHeight="false" outlineLevel="0" collapsed="false">
      <c r="A51" s="12" t="s">
        <v>124</v>
      </c>
      <c r="B51" s="12" t="s">
        <v>125</v>
      </c>
      <c r="C51" s="12" t="s">
        <v>126</v>
      </c>
      <c r="D51" s="12" t="s">
        <v>52</v>
      </c>
      <c r="E51" s="12" t="s">
        <v>40</v>
      </c>
      <c r="F51" s="12" t="s">
        <v>131</v>
      </c>
      <c r="G51" s="12" t="s">
        <v>27</v>
      </c>
      <c r="H51" s="13" t="s">
        <v>28</v>
      </c>
      <c r="I51" s="13" t="s">
        <v>29</v>
      </c>
      <c r="J51" s="14" t="n">
        <v>3.26</v>
      </c>
      <c r="K51" s="14" t="n">
        <v>1.22</v>
      </c>
      <c r="L51" s="15" t="n">
        <v>8</v>
      </c>
      <c r="M51" s="15" t="n">
        <v>8</v>
      </c>
      <c r="N51" s="14" t="n">
        <f aca="false">0.65*SQRT(8)</f>
        <v>1.83847763108502</v>
      </c>
      <c r="O51" s="14" t="n">
        <f aca="false">0.26*SQRT(8)</f>
        <v>0.73539105243401</v>
      </c>
      <c r="P51" s="14" t="n">
        <f aca="false">SQRT(((L51-1)*N51^2+(M51-1)*O51^2)/(L51+M51-2))</f>
        <v>1.40014284985497</v>
      </c>
      <c r="Q51" s="14" t="n">
        <f aca="false">(J51-K51)/P51</f>
        <v>1.45699419185071</v>
      </c>
      <c r="R51" s="14" t="s">
        <v>44</v>
      </c>
      <c r="S51" s="14" t="n">
        <v>2.9094</v>
      </c>
      <c r="T51" s="16" t="n">
        <v>0.0114</v>
      </c>
      <c r="U51" s="16" t="n">
        <v>0.0615</v>
      </c>
    </row>
    <row r="52" s="12" customFormat="true" ht="12.5" hidden="false" customHeight="false" outlineLevel="0" collapsed="false">
      <c r="A52" s="12" t="s">
        <v>124</v>
      </c>
      <c r="B52" s="12" t="s">
        <v>125</v>
      </c>
      <c r="C52" s="12" t="s">
        <v>126</v>
      </c>
      <c r="D52" s="12" t="s">
        <v>52</v>
      </c>
      <c r="E52" s="12" t="s">
        <v>40</v>
      </c>
      <c r="F52" s="12" t="s">
        <v>132</v>
      </c>
      <c r="G52" s="12" t="s">
        <v>27</v>
      </c>
      <c r="H52" s="13" t="s">
        <v>28</v>
      </c>
      <c r="I52" s="13" t="s">
        <v>29</v>
      </c>
      <c r="J52" s="14" t="n">
        <v>4.87</v>
      </c>
      <c r="K52" s="14" t="n">
        <v>1.74</v>
      </c>
      <c r="L52" s="15" t="n">
        <v>8</v>
      </c>
      <c r="M52" s="15" t="n">
        <v>8</v>
      </c>
      <c r="N52" s="14" t="n">
        <f aca="false">0.87*SQRT(8)</f>
        <v>2.46073159852919</v>
      </c>
      <c r="O52" s="14" t="n">
        <f aca="false">0.43*SQRT(8)</f>
        <v>1.21622366364086</v>
      </c>
      <c r="P52" s="14" t="n">
        <f aca="false">SQRT(((L52-1)*N52^2+(M52-1)*O52^2)/(L52+M52-2))</f>
        <v>1.94092761328186</v>
      </c>
      <c r="Q52" s="14" t="n">
        <f aca="false">(J52-K52)/P52</f>
        <v>1.61263098045557</v>
      </c>
      <c r="R52" s="14" t="s">
        <v>44</v>
      </c>
      <c r="S52" s="14" t="n">
        <v>3.2241</v>
      </c>
      <c r="T52" s="16" t="n">
        <v>0.0061</v>
      </c>
      <c r="U52" s="16" t="n">
        <v>0.0349</v>
      </c>
    </row>
    <row r="53" s="12" customFormat="true" ht="12.5" hidden="false" customHeight="false" outlineLevel="0" collapsed="false">
      <c r="A53" s="12" t="s">
        <v>124</v>
      </c>
      <c r="B53" s="12" t="s">
        <v>125</v>
      </c>
      <c r="C53" s="12" t="s">
        <v>126</v>
      </c>
      <c r="D53" s="12" t="s">
        <v>52</v>
      </c>
      <c r="E53" s="12" t="s">
        <v>40</v>
      </c>
      <c r="F53" s="12" t="s">
        <v>133</v>
      </c>
      <c r="G53" s="12" t="s">
        <v>27</v>
      </c>
      <c r="H53" s="13" t="s">
        <v>28</v>
      </c>
      <c r="I53" s="13" t="s">
        <v>29</v>
      </c>
      <c r="J53" s="14" t="n">
        <v>0.25</v>
      </c>
      <c r="K53" s="14" t="n">
        <v>0.04</v>
      </c>
      <c r="L53" s="15" t="n">
        <v>8</v>
      </c>
      <c r="M53" s="15" t="n">
        <v>8</v>
      </c>
      <c r="N53" s="14" t="n">
        <f aca="false">0.05*SQRT(8)</f>
        <v>0.14142135623731</v>
      </c>
      <c r="O53" s="14" t="n">
        <f aca="false">0.01*SQRT(8)</f>
        <v>0.0282842712474619</v>
      </c>
      <c r="P53" s="14" t="n">
        <f aca="false">SQRT(((L53-1)*N53^2+(M53-1)*O53^2)/(L53+M53-2))</f>
        <v>0.101980390271856</v>
      </c>
      <c r="Q53" s="14" t="n">
        <f aca="false">(J53-K53)/P53</f>
        <v>2.05921941895093</v>
      </c>
      <c r="R53" s="14" t="s">
        <v>44</v>
      </c>
      <c r="S53" s="14" t="n">
        <v>4.1485</v>
      </c>
      <c r="T53" s="16" t="n">
        <v>0.001</v>
      </c>
      <c r="U53" s="16" t="n">
        <v>0.0063</v>
      </c>
    </row>
    <row r="54" s="12" customFormat="true" ht="12.5" hidden="false" customHeight="false" outlineLevel="0" collapsed="false">
      <c r="A54" s="12" t="s">
        <v>134</v>
      </c>
      <c r="B54" s="12" t="s">
        <v>135</v>
      </c>
      <c r="C54" s="12" t="s">
        <v>23</v>
      </c>
      <c r="D54" s="12" t="s">
        <v>136</v>
      </c>
      <c r="E54" s="12" t="s">
        <v>40</v>
      </c>
      <c r="F54" s="12" t="s">
        <v>137</v>
      </c>
      <c r="G54" s="12" t="s">
        <v>27</v>
      </c>
      <c r="H54" s="13" t="s">
        <v>28</v>
      </c>
      <c r="I54" s="13" t="s">
        <v>29</v>
      </c>
      <c r="J54" s="14" t="n">
        <v>0.79</v>
      </c>
      <c r="K54" s="14" t="n">
        <v>0.23</v>
      </c>
      <c r="L54" s="15" t="n">
        <f aca="false">SUM(64,30,54,30,88,51,21,28,17,2)</f>
        <v>385</v>
      </c>
      <c r="M54" s="15" t="n">
        <f aca="false">SUM(140,8,67,7,58,9,45,31,18,10)</f>
        <v>393</v>
      </c>
      <c r="N54" s="14" t="n">
        <f aca="false">0.13*SQRT(385)</f>
        <v>2.55078419314532</v>
      </c>
      <c r="O54" s="14" t="n">
        <f aca="false">0.07*SQRT(393)</f>
        <v>1.38769593211193</v>
      </c>
      <c r="P54" s="14" t="n">
        <f aca="false">SQRT(((L54-1)*N54^2+(M54-1)*O54^2)/(L54+M54-2))</f>
        <v>2.04755650199597</v>
      </c>
      <c r="Q54" s="14" t="n">
        <f aca="false">(J54-K54)/P54</f>
        <v>0.273496726197352</v>
      </c>
      <c r="R54" s="14" t="s">
        <v>44</v>
      </c>
      <c r="S54" s="14" t="n">
        <v>3.8135</v>
      </c>
      <c r="T54" s="17" t="n">
        <v>0.0001</v>
      </c>
      <c r="U54" s="16" t="n">
        <v>0.0002</v>
      </c>
    </row>
    <row r="55" s="12" customFormat="true" ht="12.5" hidden="false" customHeight="false" outlineLevel="0" collapsed="false">
      <c r="A55" s="12" t="s">
        <v>134</v>
      </c>
      <c r="B55" s="12" t="s">
        <v>135</v>
      </c>
      <c r="C55" s="12" t="s">
        <v>23</v>
      </c>
      <c r="D55" s="12" t="s">
        <v>136</v>
      </c>
      <c r="E55" s="12" t="s">
        <v>40</v>
      </c>
      <c r="F55" s="12" t="s">
        <v>138</v>
      </c>
      <c r="G55" s="12" t="s">
        <v>27</v>
      </c>
      <c r="H55" s="13" t="s">
        <v>28</v>
      </c>
      <c r="I55" s="13" t="s">
        <v>29</v>
      </c>
      <c r="J55" s="14" t="n">
        <v>84</v>
      </c>
      <c r="K55" s="14" t="n">
        <v>34</v>
      </c>
      <c r="L55" s="15" t="n">
        <f aca="false">SUM(21,28,17,2)</f>
        <v>68</v>
      </c>
      <c r="M55" s="15" t="n">
        <f aca="false">SUM(45,31,18,10)</f>
        <v>104</v>
      </c>
      <c r="N55" s="14" t="n">
        <f aca="false">AVERAGE(6,10)*SQRT(68)</f>
        <v>65.9696900098826</v>
      </c>
      <c r="O55" s="14" t="n">
        <f aca="false">11*SQRT(104)</f>
        <v>112.178429299041</v>
      </c>
      <c r="P55" s="14" t="n">
        <f aca="false">SQRT(((L55-1)*N55^2+(M55-1)*O55^2)/(L55+M55-2))</f>
        <v>96.6417276822583</v>
      </c>
      <c r="Q55" s="14" t="n">
        <f aca="false">(J55-K55)/P55</f>
        <v>0.517374856587742</v>
      </c>
      <c r="R55" s="14" t="s">
        <v>44</v>
      </c>
      <c r="S55" s="14" t="n">
        <v>3.3175</v>
      </c>
      <c r="T55" s="16" t="n">
        <v>0.0011</v>
      </c>
      <c r="U55" s="16" t="n">
        <v>0.0093</v>
      </c>
    </row>
    <row r="56" s="12" customFormat="true" ht="12.5" hidden="false" customHeight="false" outlineLevel="0" collapsed="false">
      <c r="A56" s="12" t="s">
        <v>139</v>
      </c>
      <c r="B56" s="12" t="s">
        <v>50</v>
      </c>
      <c r="C56" s="12" t="s">
        <v>51</v>
      </c>
      <c r="D56" s="12" t="s">
        <v>52</v>
      </c>
      <c r="E56" s="12" t="s">
        <v>40</v>
      </c>
      <c r="F56" s="12" t="s">
        <v>140</v>
      </c>
      <c r="G56" s="12" t="s">
        <v>120</v>
      </c>
      <c r="H56" s="13" t="n">
        <v>0.025</v>
      </c>
      <c r="I56" s="13" t="s">
        <v>29</v>
      </c>
      <c r="J56" s="14" t="n">
        <v>0.6</v>
      </c>
      <c r="K56" s="14" t="n">
        <v>0.35</v>
      </c>
      <c r="L56" s="15" t="n">
        <v>9</v>
      </c>
      <c r="M56" s="15" t="n">
        <v>45</v>
      </c>
      <c r="N56" s="14" t="n">
        <v>0.41</v>
      </c>
      <c r="O56" s="14" t="n">
        <v>0.27</v>
      </c>
      <c r="P56" s="14" t="n">
        <f aca="false">SQRT(((L56-1)*N56^2+(M56-1)*O56^2)/(L56+M56-2))</f>
        <v>0.295881993108999</v>
      </c>
      <c r="Q56" s="14" t="n">
        <f aca="false">(J56-K56)/P56</f>
        <v>0.844931445043711</v>
      </c>
      <c r="R56" s="14" t="s">
        <v>44</v>
      </c>
      <c r="S56" s="14" t="n">
        <v>2.3139</v>
      </c>
      <c r="T56" s="16" t="n">
        <v>0.0247</v>
      </c>
      <c r="U56" s="16" t="n">
        <v>0.1327</v>
      </c>
    </row>
    <row r="57" s="12" customFormat="true" ht="12.5" hidden="false" customHeight="false" outlineLevel="0" collapsed="false">
      <c r="A57" s="12" t="s">
        <v>139</v>
      </c>
      <c r="B57" s="12" t="s">
        <v>50</v>
      </c>
      <c r="C57" s="12" t="s">
        <v>51</v>
      </c>
      <c r="D57" s="12" t="s">
        <v>52</v>
      </c>
      <c r="E57" s="12" t="s">
        <v>40</v>
      </c>
      <c r="F57" s="12" t="s">
        <v>141</v>
      </c>
      <c r="G57" s="12" t="s">
        <v>120</v>
      </c>
      <c r="H57" s="13" t="n">
        <v>0.077</v>
      </c>
      <c r="I57" s="13" t="s">
        <v>29</v>
      </c>
      <c r="J57" s="14" t="n">
        <v>0.51</v>
      </c>
      <c r="K57" s="14" t="n">
        <v>0.33</v>
      </c>
      <c r="L57" s="15" t="n">
        <v>9</v>
      </c>
      <c r="M57" s="15" t="n">
        <v>45</v>
      </c>
      <c r="N57" s="14" t="n">
        <v>0.26</v>
      </c>
      <c r="O57" s="14" t="n">
        <v>0.26</v>
      </c>
      <c r="P57" s="14" t="n">
        <f aca="false">SQRT(((L57-1)*N57^2+(M57-1)*O57^2)/(L57+M57-2))</f>
        <v>0.26</v>
      </c>
      <c r="Q57" s="14" t="n">
        <f aca="false">(J57-K57)/P57</f>
        <v>0.692307692307692</v>
      </c>
      <c r="R57" s="14" t="s">
        <v>44</v>
      </c>
      <c r="S57" s="14" t="n">
        <v>1.896</v>
      </c>
      <c r="T57" s="16" t="n">
        <v>0.0635</v>
      </c>
      <c r="U57" s="16" t="n">
        <v>0.257</v>
      </c>
    </row>
    <row r="58" s="12" customFormat="true" ht="12.5" hidden="false" customHeight="false" outlineLevel="0" collapsed="false">
      <c r="A58" s="12" t="s">
        <v>139</v>
      </c>
      <c r="B58" s="12" t="s">
        <v>50</v>
      </c>
      <c r="C58" s="12" t="s">
        <v>51</v>
      </c>
      <c r="D58" s="12" t="s">
        <v>52</v>
      </c>
      <c r="E58" s="12" t="s">
        <v>40</v>
      </c>
      <c r="F58" s="12" t="s">
        <v>142</v>
      </c>
      <c r="G58" s="12" t="s">
        <v>120</v>
      </c>
      <c r="H58" s="13" t="n">
        <v>0.051</v>
      </c>
      <c r="I58" s="13" t="s">
        <v>29</v>
      </c>
      <c r="J58" s="14" t="n">
        <v>1.18</v>
      </c>
      <c r="K58" s="14" t="n">
        <v>0.65</v>
      </c>
      <c r="L58" s="15" t="n">
        <v>9</v>
      </c>
      <c r="M58" s="15" t="n">
        <v>45</v>
      </c>
      <c r="N58" s="14" t="n">
        <v>1</v>
      </c>
      <c r="O58" s="14" t="n">
        <v>0.66</v>
      </c>
      <c r="P58" s="14" t="n">
        <f aca="false">SQRT(((L58-1)*N58^2+(M58-1)*O58^2)/(L58+M58-2))</f>
        <v>0.722793725229245</v>
      </c>
      <c r="Q58" s="14" t="n">
        <f aca="false">(J58-K58)/P58</f>
        <v>0.733265911836607</v>
      </c>
      <c r="R58" s="14" t="s">
        <v>44</v>
      </c>
      <c r="S58" s="14" t="n">
        <v>2.0081</v>
      </c>
      <c r="T58" s="16" t="n">
        <v>0.0498</v>
      </c>
      <c r="U58" s="16" t="n">
        <v>0.2197</v>
      </c>
    </row>
    <row r="59" s="12" customFormat="true" ht="12.5" hidden="false" customHeight="false" outlineLevel="0" collapsed="false">
      <c r="A59" s="12" t="s">
        <v>143</v>
      </c>
      <c r="B59" s="12" t="s">
        <v>144</v>
      </c>
      <c r="C59" s="12" t="s">
        <v>75</v>
      </c>
      <c r="D59" s="12" t="s">
        <v>136</v>
      </c>
      <c r="E59" s="12" t="s">
        <v>25</v>
      </c>
      <c r="F59" s="12" t="s">
        <v>145</v>
      </c>
      <c r="G59" s="12" t="s">
        <v>120</v>
      </c>
      <c r="H59" s="13" t="s">
        <v>146</v>
      </c>
      <c r="I59" s="13" t="s">
        <v>29</v>
      </c>
      <c r="J59" s="14" t="n">
        <f aca="false">AVERAGE(6.7,7.6)</f>
        <v>7.15</v>
      </c>
      <c r="K59" s="14" t="n">
        <v>42.7</v>
      </c>
      <c r="L59" s="15" t="n">
        <v>7</v>
      </c>
      <c r="M59" s="15" t="n">
        <v>7</v>
      </c>
      <c r="N59" s="14" t="n">
        <f aca="false">AVERAGE(4,2.8)</f>
        <v>3.4</v>
      </c>
      <c r="O59" s="14" t="n">
        <v>20.1</v>
      </c>
      <c r="P59" s="14" t="n">
        <f aca="false">SQRT(((L59-1)*N59^2+(M59-1)*O59^2)/(L59+M59-2))</f>
        <v>14.414749390815</v>
      </c>
      <c r="Q59" s="14" t="n">
        <f aca="false">(J59-K59)/P59</f>
        <v>-2.46622393745204</v>
      </c>
      <c r="R59" s="14" t="s">
        <v>30</v>
      </c>
      <c r="S59" s="14" t="n">
        <v>4.6139</v>
      </c>
      <c r="T59" s="16" t="n">
        <v>0.0006</v>
      </c>
      <c r="U59" s="16" t="n">
        <v>0.0036</v>
      </c>
      <c r="W59" s="14"/>
      <c r="X59" s="14"/>
    </row>
    <row r="60" s="12" customFormat="true" ht="12.5" hidden="false" customHeight="false" outlineLevel="0" collapsed="false">
      <c r="A60" s="12" t="s">
        <v>143</v>
      </c>
      <c r="B60" s="12" t="s">
        <v>144</v>
      </c>
      <c r="C60" s="12" t="s">
        <v>75</v>
      </c>
      <c r="D60" s="12" t="s">
        <v>136</v>
      </c>
      <c r="E60" s="12" t="s">
        <v>25</v>
      </c>
      <c r="F60" s="12" t="s">
        <v>147</v>
      </c>
      <c r="G60" s="12" t="s">
        <v>120</v>
      </c>
      <c r="H60" s="13" t="s">
        <v>146</v>
      </c>
      <c r="I60" s="13" t="s">
        <v>29</v>
      </c>
      <c r="J60" s="14" t="n">
        <f aca="false">AVERAGE(10.1,17.6)</f>
        <v>13.85</v>
      </c>
      <c r="K60" s="14" t="n">
        <v>48</v>
      </c>
      <c r="L60" s="15" t="n">
        <v>7</v>
      </c>
      <c r="M60" s="15" t="n">
        <v>7</v>
      </c>
      <c r="N60" s="14" t="n">
        <f aca="false">AVERAGE(6.3,12.2)</f>
        <v>9.25</v>
      </c>
      <c r="O60" s="14" t="n">
        <v>12</v>
      </c>
      <c r="P60" s="14" t="n">
        <f aca="false">SQRT(((L60-1)*N60^2+(M60-1)*O60^2)/(L60+M60-2))</f>
        <v>10.7136011686081</v>
      </c>
      <c r="Q60" s="14" t="n">
        <f aca="false">(J60-K60)/P60</f>
        <v>-3.18753698803564</v>
      </c>
      <c r="R60" s="14" t="s">
        <v>30</v>
      </c>
      <c r="S60" s="14" t="n">
        <v>5.9633</v>
      </c>
      <c r="T60" s="16" t="n">
        <v>0.0001</v>
      </c>
      <c r="U60" s="16" t="n">
        <v>0.0002</v>
      </c>
      <c r="W60" s="14"/>
      <c r="X60" s="14"/>
    </row>
    <row r="61" s="12" customFormat="true" ht="12.5" hidden="false" customHeight="false" outlineLevel="0" collapsed="false">
      <c r="A61" s="12" t="s">
        <v>143</v>
      </c>
      <c r="B61" s="12" t="s">
        <v>144</v>
      </c>
      <c r="C61" s="12" t="s">
        <v>75</v>
      </c>
      <c r="D61" s="12" t="s">
        <v>136</v>
      </c>
      <c r="E61" s="12" t="s">
        <v>25</v>
      </c>
      <c r="F61" s="12" t="s">
        <v>148</v>
      </c>
      <c r="G61" s="12" t="s">
        <v>120</v>
      </c>
      <c r="H61" s="13" t="s">
        <v>146</v>
      </c>
      <c r="I61" s="13" t="s">
        <v>29</v>
      </c>
      <c r="J61" s="14" t="n">
        <v>15.9</v>
      </c>
      <c r="K61" s="14" t="n">
        <v>27</v>
      </c>
      <c r="L61" s="15" t="n">
        <v>7</v>
      </c>
      <c r="M61" s="15" t="n">
        <v>7</v>
      </c>
      <c r="N61" s="14" t="n">
        <v>18.1</v>
      </c>
      <c r="O61" s="14" t="n">
        <v>19.2</v>
      </c>
      <c r="P61" s="14" t="n">
        <f aca="false">SQRT(((L61-1)*N61^2+(M61-1)*O61^2)/(L61+M61-2))</f>
        <v>18.6581081570453</v>
      </c>
      <c r="Q61" s="14" t="n">
        <f aca="false">(J61-K61)/P61</f>
        <v>-0.594915620949954</v>
      </c>
      <c r="R61" s="14" t="s">
        <v>30</v>
      </c>
      <c r="S61" s="14" t="n">
        <v>1.113</v>
      </c>
      <c r="T61" s="16" t="n">
        <v>0.2875</v>
      </c>
      <c r="U61" s="16" t="n">
        <v>0.5199</v>
      </c>
      <c r="W61" s="14"/>
      <c r="X61" s="14"/>
    </row>
    <row r="62" s="12" customFormat="true" ht="12.5" hidden="false" customHeight="false" outlineLevel="0" collapsed="false">
      <c r="A62" s="12" t="s">
        <v>143</v>
      </c>
      <c r="B62" s="12" t="s">
        <v>144</v>
      </c>
      <c r="C62" s="12" t="s">
        <v>75</v>
      </c>
      <c r="D62" s="12" t="s">
        <v>136</v>
      </c>
      <c r="E62" s="12" t="s">
        <v>25</v>
      </c>
      <c r="F62" s="12" t="s">
        <v>149</v>
      </c>
      <c r="G62" s="12" t="s">
        <v>120</v>
      </c>
      <c r="H62" s="13" t="s">
        <v>146</v>
      </c>
      <c r="I62" s="13" t="s">
        <v>43</v>
      </c>
      <c r="J62" s="14" t="n">
        <v>20</v>
      </c>
      <c r="K62" s="14" t="n">
        <v>19.9</v>
      </c>
      <c r="L62" s="15" t="n">
        <v>7</v>
      </c>
      <c r="M62" s="15" t="n">
        <v>7</v>
      </c>
      <c r="N62" s="14" t="n">
        <v>16.6</v>
      </c>
      <c r="O62" s="14" t="n">
        <v>9</v>
      </c>
      <c r="P62" s="14" t="n">
        <f aca="false">SQRT(((L62-1)*N62^2+(M62-1)*O62^2)/(L62+M62-2))</f>
        <v>13.3521533843796</v>
      </c>
      <c r="Q62" s="14" t="n">
        <f aca="false">(J62-K62)/P62</f>
        <v>0.00748942864279773</v>
      </c>
      <c r="R62" s="14" t="s">
        <v>30</v>
      </c>
      <c r="S62" s="14" t="n">
        <v>0.014</v>
      </c>
      <c r="T62" s="16" t="n">
        <v>0.9891</v>
      </c>
      <c r="U62" s="16" t="n">
        <v>0.6666</v>
      </c>
      <c r="W62" s="14"/>
      <c r="X62" s="14"/>
    </row>
    <row r="63" s="12" customFormat="true" ht="12.5" hidden="false" customHeight="false" outlineLevel="0" collapsed="false">
      <c r="A63" s="12" t="s">
        <v>150</v>
      </c>
      <c r="B63" s="12" t="s">
        <v>144</v>
      </c>
      <c r="C63" s="12" t="s">
        <v>75</v>
      </c>
      <c r="D63" s="12" t="s">
        <v>136</v>
      </c>
      <c r="E63" s="12" t="s">
        <v>25</v>
      </c>
      <c r="F63" s="12" t="s">
        <v>145</v>
      </c>
      <c r="G63" s="12" t="s">
        <v>120</v>
      </c>
      <c r="H63" s="13" t="s">
        <v>146</v>
      </c>
      <c r="I63" s="13" t="s">
        <v>29</v>
      </c>
      <c r="J63" s="14" t="n">
        <v>6</v>
      </c>
      <c r="K63" s="14" t="n">
        <v>37.5</v>
      </c>
      <c r="L63" s="15" t="n">
        <v>4</v>
      </c>
      <c r="M63" s="15" t="n">
        <v>4</v>
      </c>
      <c r="N63" s="14" t="n">
        <f aca="false">1.6*SQRT(4)</f>
        <v>3.2</v>
      </c>
      <c r="O63" s="14" t="n">
        <f aca="false">10*SQRT(4)</f>
        <v>20</v>
      </c>
      <c r="P63" s="14" t="n">
        <f aca="false">SQRT(((L63-1)*N63^2+(M63-1)*O63^2)/(L63+M63-2))</f>
        <v>14.3220110319745</v>
      </c>
      <c r="Q63" s="14" t="n">
        <f aca="false">(J63-K63)/P63</f>
        <v>-2.19941179556941</v>
      </c>
      <c r="R63" s="14" t="s">
        <v>30</v>
      </c>
      <c r="S63" s="14" t="n">
        <v>3.1104</v>
      </c>
      <c r="T63" s="16" t="n">
        <v>0.0208</v>
      </c>
      <c r="U63" s="16" t="n">
        <v>0.0846</v>
      </c>
      <c r="W63" s="14"/>
      <c r="X63" s="14"/>
    </row>
    <row r="64" s="12" customFormat="true" ht="12.5" hidden="false" customHeight="false" outlineLevel="0" collapsed="false">
      <c r="A64" s="12" t="s">
        <v>150</v>
      </c>
      <c r="B64" s="12" t="s">
        <v>144</v>
      </c>
      <c r="C64" s="12" t="s">
        <v>75</v>
      </c>
      <c r="D64" s="12" t="s">
        <v>136</v>
      </c>
      <c r="E64" s="12" t="s">
        <v>25</v>
      </c>
      <c r="F64" s="12" t="s">
        <v>147</v>
      </c>
      <c r="G64" s="12" t="s">
        <v>120</v>
      </c>
      <c r="H64" s="13" t="s">
        <v>146</v>
      </c>
      <c r="I64" s="13" t="s">
        <v>29</v>
      </c>
      <c r="J64" s="14" t="n">
        <v>7.3</v>
      </c>
      <c r="K64" s="14" t="n">
        <v>33</v>
      </c>
      <c r="L64" s="15" t="n">
        <v>3</v>
      </c>
      <c r="M64" s="15" t="n">
        <v>3</v>
      </c>
      <c r="N64" s="14" t="n">
        <f aca="false">1.5*SQRT(3)</f>
        <v>2.59807621135332</v>
      </c>
      <c r="O64" s="14" t="n">
        <f aca="false">5.7*SQRT(3)</f>
        <v>9.8726896031426</v>
      </c>
      <c r="P64" s="14" t="n">
        <f aca="false">SQRT(((L64-1)*N64^2+(M64-1)*O64^2)/(L64+M64-2))</f>
        <v>7.21872564930958</v>
      </c>
      <c r="Q64" s="14" t="n">
        <f aca="false">(J64-K64)/P64</f>
        <v>-3.56018516958849</v>
      </c>
      <c r="R64" s="14" t="s">
        <v>30</v>
      </c>
      <c r="S64" s="14" t="n">
        <v>4.3612</v>
      </c>
      <c r="T64" s="16" t="n">
        <v>0.0121</v>
      </c>
      <c r="U64" s="16" t="n">
        <v>0.0437</v>
      </c>
    </row>
    <row r="65" s="12" customFormat="true" ht="12.5" hidden="false" customHeight="false" outlineLevel="0" collapsed="false">
      <c r="A65" s="12" t="s">
        <v>151</v>
      </c>
      <c r="B65" s="12" t="s">
        <v>152</v>
      </c>
      <c r="C65" s="12" t="s">
        <v>33</v>
      </c>
      <c r="D65" s="12" t="s">
        <v>153</v>
      </c>
      <c r="E65" s="12" t="s">
        <v>25</v>
      </c>
      <c r="F65" s="12" t="s">
        <v>154</v>
      </c>
      <c r="G65" s="12" t="s">
        <v>27</v>
      </c>
      <c r="H65" s="13" t="s">
        <v>28</v>
      </c>
      <c r="I65" s="13" t="s">
        <v>29</v>
      </c>
      <c r="J65" s="14" t="n">
        <f aca="false">AVERAGE(0/86,0/111,1/104,0/41,0/47)</f>
        <v>0.00192307692307692</v>
      </c>
      <c r="K65" s="14" t="n">
        <f aca="false">AVERAGE(18/66,0/41,2/48,7/111,6/105)</f>
        <v>0.0869199719199719</v>
      </c>
      <c r="L65" s="15" t="n">
        <f aca="false">COUNT(0/86,0/111,1/104,0/41,0/47)</f>
        <v>5</v>
      </c>
      <c r="M65" s="15" t="n">
        <f aca="false">COUNT(18/66,0/41,2/48,7/111,6/105)</f>
        <v>5</v>
      </c>
      <c r="N65" s="14" t="n">
        <f aca="false">STDEV(0/86,0/111,1/104,0/41,0/47)</f>
        <v>0.00430013072596113</v>
      </c>
      <c r="O65" s="14" t="n">
        <f aca="false">STDEV(18/66,0/41,2/48,7/111,6/105)</f>
        <v>0.106751024412964</v>
      </c>
      <c r="P65" s="14" t="n">
        <f aca="false">SQRT(((L65-1)*N65^2+(M65-1)*O65^2)/(L65+M65-2))</f>
        <v>0.0755455900019237</v>
      </c>
      <c r="Q65" s="14" t="n">
        <f aca="false">(J65-K65)/P65</f>
        <v>-1.12510730268611</v>
      </c>
      <c r="R65" s="14" t="s">
        <v>30</v>
      </c>
      <c r="S65" s="3" t="n">
        <v>1.7601</v>
      </c>
      <c r="T65" s="16" t="n">
        <v>0.1538</v>
      </c>
      <c r="U65" s="16" t="n">
        <v>0.3916</v>
      </c>
    </row>
    <row r="66" s="12" customFormat="true" ht="12.5" hidden="false" customHeight="false" outlineLevel="0" collapsed="false">
      <c r="A66" s="12" t="s">
        <v>155</v>
      </c>
      <c r="B66" s="12" t="s">
        <v>156</v>
      </c>
      <c r="C66" s="12" t="s">
        <v>157</v>
      </c>
      <c r="D66" s="12" t="s">
        <v>52</v>
      </c>
      <c r="E66" s="12" t="s">
        <v>25</v>
      </c>
      <c r="F66" s="12" t="s">
        <v>158</v>
      </c>
      <c r="G66" s="12" t="s">
        <v>27</v>
      </c>
      <c r="H66" s="13" t="s">
        <v>28</v>
      </c>
      <c r="I66" s="13" t="s">
        <v>29</v>
      </c>
      <c r="J66" s="14" t="n">
        <f aca="false">AVERAGE(0,0,3.5,22.3,10.7)</f>
        <v>7.3</v>
      </c>
      <c r="K66" s="14" t="n">
        <f aca="false">AVERAGE(130.8,37.2,411.7,78.6,78)</f>
        <v>147.26</v>
      </c>
      <c r="L66" s="15" t="n">
        <f aca="false">COUNT(0,0,3.5,22.3,10.7)</f>
        <v>5</v>
      </c>
      <c r="M66" s="15" t="n">
        <f aca="false">COUNT(130.8,37.2,411.7,78.6,78)</f>
        <v>5</v>
      </c>
      <c r="N66" s="14" t="n">
        <f aca="false">STDEV(0,0,3.5,22.3,10.7)</f>
        <v>9.45489291319579</v>
      </c>
      <c r="O66" s="14" t="n">
        <f aca="false">STDEV(130.8,37.2,411.7,78.6,78)</f>
        <v>151.512204128908</v>
      </c>
      <c r="P66" s="14" t="n">
        <f aca="false">SQRT(((L66-1)*N66^2+(M66-1)*O66^2)/(L66+M66-2))</f>
        <v>107.343707314402</v>
      </c>
      <c r="Q66" s="14" t="n">
        <f aca="false">(J66-K66)/P66</f>
        <v>-1.30384913565606</v>
      </c>
      <c r="R66" s="14" t="s">
        <v>30</v>
      </c>
      <c r="S66" s="14" t="n">
        <v>2.0321</v>
      </c>
      <c r="T66" s="16" t="n">
        <v>0.1119</v>
      </c>
      <c r="U66" s="16" t="n">
        <v>0.33</v>
      </c>
    </row>
    <row r="67" s="12" customFormat="true" ht="12.5" hidden="false" customHeight="false" outlineLevel="0" collapsed="false">
      <c r="A67" s="12" t="s">
        <v>155</v>
      </c>
      <c r="B67" s="12" t="s">
        <v>159</v>
      </c>
      <c r="C67" s="12" t="s">
        <v>157</v>
      </c>
      <c r="D67" s="12" t="s">
        <v>52</v>
      </c>
      <c r="E67" s="12" t="s">
        <v>25</v>
      </c>
      <c r="F67" s="12" t="s">
        <v>158</v>
      </c>
      <c r="G67" s="12" t="s">
        <v>27</v>
      </c>
      <c r="H67" s="13" t="s">
        <v>28</v>
      </c>
      <c r="I67" s="13" t="s">
        <v>29</v>
      </c>
      <c r="J67" s="14" t="n">
        <f aca="false">AVERAGE(0,1.2,0,0,0.6)</f>
        <v>0.36</v>
      </c>
      <c r="K67" s="14" t="n">
        <f aca="false">AVERAGE(349.2,264,1415.4,645.8,34)</f>
        <v>541.68</v>
      </c>
      <c r="L67" s="15" t="n">
        <f aca="false">COUNT(0,1.2,0,0,0.6)</f>
        <v>5</v>
      </c>
      <c r="M67" s="15" t="n">
        <f aca="false">COUNT(349.2,264,1415.4,645.8,34)</f>
        <v>5</v>
      </c>
      <c r="N67" s="14" t="n">
        <f aca="false">STDEV(0,1.2,0,0,0.6)</f>
        <v>0.536656314599949</v>
      </c>
      <c r="O67" s="14" t="n">
        <f aca="false">STDEV(349.2,264,1415.4,645.8,34)</f>
        <v>535.285280948393</v>
      </c>
      <c r="P67" s="14" t="n">
        <f aca="false">SQRT(((L67-1)*N67^2+(M67-1)*O67^2)/(L67+M67-2))</f>
        <v>378.504042250542</v>
      </c>
      <c r="Q67" s="14" t="n">
        <f aca="false">(J67-K67)/P67</f>
        <v>-1.43015645693339</v>
      </c>
      <c r="R67" s="14" t="s">
        <v>30</v>
      </c>
      <c r="S67" s="14" t="n">
        <v>2.26</v>
      </c>
      <c r="T67" s="16" t="n">
        <v>0.0867</v>
      </c>
      <c r="U67" s="16" t="n">
        <v>0.2831</v>
      </c>
    </row>
    <row r="68" s="12" customFormat="true" ht="12.5" hidden="false" customHeight="false" outlineLevel="0" collapsed="false">
      <c r="A68" s="12" t="s">
        <v>160</v>
      </c>
      <c r="B68" s="12" t="s">
        <v>161</v>
      </c>
      <c r="C68" s="12" t="s">
        <v>51</v>
      </c>
      <c r="D68" s="12" t="s">
        <v>52</v>
      </c>
      <c r="E68" s="12" t="s">
        <v>40</v>
      </c>
      <c r="F68" s="12" t="s">
        <v>106</v>
      </c>
      <c r="G68" s="12" t="s">
        <v>162</v>
      </c>
      <c r="H68" s="13" t="s">
        <v>66</v>
      </c>
      <c r="I68" s="13" t="s">
        <v>29</v>
      </c>
      <c r="J68" s="14" t="n">
        <v>98</v>
      </c>
      <c r="K68" s="14" t="n">
        <v>45</v>
      </c>
      <c r="L68" s="15" t="n">
        <v>50</v>
      </c>
      <c r="M68" s="15" t="n">
        <v>44</v>
      </c>
      <c r="N68" s="14" t="n">
        <f aca="false">AVERAGE(1.02,13.27)*SQRT(50)</f>
        <v>50.5227795157788</v>
      </c>
      <c r="O68" s="14" t="n">
        <f aca="false">AVERAGE(11.73,8.16)*SQRT(44)</f>
        <v>65.9676670801689</v>
      </c>
      <c r="P68" s="14" t="n">
        <f aca="false">SQRT(((L68-1)*N68^2+(M68-1)*O68^2)/(L68+M68-2))</f>
        <v>58.253525229212</v>
      </c>
      <c r="Q68" s="14" t="n">
        <f aca="false">(J68-K68)/P68</f>
        <v>0.909816183509225</v>
      </c>
      <c r="R68" s="14" t="s">
        <v>44</v>
      </c>
      <c r="S68" s="14" t="n">
        <v>4.4015</v>
      </c>
      <c r="T68" s="17" t="n">
        <v>0.0001</v>
      </c>
      <c r="U68" s="16" t="n">
        <v>0.0002</v>
      </c>
    </row>
    <row r="69" s="12" customFormat="true" ht="12.5" hidden="false" customHeight="false" outlineLevel="0" collapsed="false">
      <c r="A69" s="12" t="s">
        <v>160</v>
      </c>
      <c r="B69" s="12" t="s">
        <v>161</v>
      </c>
      <c r="C69" s="12" t="s">
        <v>51</v>
      </c>
      <c r="D69" s="12" t="s">
        <v>52</v>
      </c>
      <c r="E69" s="12" t="s">
        <v>40</v>
      </c>
      <c r="F69" s="12" t="s">
        <v>163</v>
      </c>
      <c r="G69" s="12" t="s">
        <v>162</v>
      </c>
      <c r="H69" s="13" t="s">
        <v>66</v>
      </c>
      <c r="I69" s="13" t="s">
        <v>29</v>
      </c>
      <c r="J69" s="14" t="n">
        <v>2.06</v>
      </c>
      <c r="K69" s="14" t="n">
        <v>0.72</v>
      </c>
      <c r="L69" s="15" t="n">
        <v>50</v>
      </c>
      <c r="M69" s="15" t="n">
        <v>44</v>
      </c>
      <c r="N69" s="14" t="n">
        <f aca="false">0.22*SQRT(50)</f>
        <v>1.5556349186104</v>
      </c>
      <c r="O69" s="14" t="n">
        <f aca="false">0.22*SQRT(44)</f>
        <v>1.45931490775638</v>
      </c>
      <c r="P69" s="14" t="n">
        <f aca="false">SQRT(((L69-1)*N69^2+(M69-1)*O69^2)/(L69+M69-2))</f>
        <v>1.51138002011982</v>
      </c>
      <c r="Q69" s="14" t="n">
        <f aca="false">(J69-K69)/P69</f>
        <v>0.886606930197321</v>
      </c>
      <c r="R69" s="14" t="s">
        <v>44</v>
      </c>
      <c r="S69" s="14" t="n">
        <v>4.2816</v>
      </c>
      <c r="T69" s="17" t="n">
        <v>0.0001</v>
      </c>
      <c r="U69" s="16" t="n">
        <v>0.0002</v>
      </c>
    </row>
    <row r="70" s="12" customFormat="true" ht="12.5" hidden="false" customHeight="false" outlineLevel="0" collapsed="false">
      <c r="A70" s="12" t="s">
        <v>164</v>
      </c>
      <c r="B70" s="12" t="s">
        <v>50</v>
      </c>
      <c r="C70" s="12" t="s">
        <v>51</v>
      </c>
      <c r="D70" s="12" t="s">
        <v>52</v>
      </c>
      <c r="E70" s="12" t="s">
        <v>25</v>
      </c>
      <c r="F70" s="12" t="s">
        <v>165</v>
      </c>
      <c r="G70" s="12" t="s">
        <v>120</v>
      </c>
      <c r="H70" s="13" t="s">
        <v>166</v>
      </c>
      <c r="I70" s="13" t="s">
        <v>29</v>
      </c>
      <c r="J70" s="14" t="n">
        <v>3.5</v>
      </c>
      <c r="K70" s="14" t="n">
        <v>41</v>
      </c>
      <c r="L70" s="15" t="n">
        <v>46</v>
      </c>
      <c r="M70" s="15" t="n">
        <v>46</v>
      </c>
      <c r="N70" s="14" t="n">
        <f aca="false">1.4*SQRT(46)</f>
        <v>9.49526197637538</v>
      </c>
      <c r="O70" s="14" t="n">
        <f aca="false">10.7*SQRT(46)</f>
        <v>72.5709308194404</v>
      </c>
      <c r="P70" s="14" t="n">
        <f aca="false">SQRT(((L70-1)*N70^2+(M70-1)*O70^2)/(L70+M70-2))</f>
        <v>51.7527777032306</v>
      </c>
      <c r="Q70" s="14" t="n">
        <f aca="false">(J70-K70)/P70</f>
        <v>-0.724598788011704</v>
      </c>
      <c r="R70" s="14" t="s">
        <v>30</v>
      </c>
      <c r="S70" s="14" t="n">
        <v>3.4751</v>
      </c>
      <c r="T70" s="16" t="n">
        <v>0.0008</v>
      </c>
      <c r="U70" s="16" t="n">
        <v>0.0068</v>
      </c>
    </row>
    <row r="71" s="12" customFormat="true" ht="12.5" hidden="false" customHeight="false" outlineLevel="0" collapsed="false">
      <c r="A71" s="12" t="s">
        <v>167</v>
      </c>
      <c r="B71" s="12" t="s">
        <v>168</v>
      </c>
      <c r="C71" s="12" t="s">
        <v>51</v>
      </c>
      <c r="D71" s="12" t="s">
        <v>169</v>
      </c>
      <c r="E71" s="12" t="s">
        <v>40</v>
      </c>
      <c r="F71" s="12" t="s">
        <v>170</v>
      </c>
      <c r="G71" s="12" t="s">
        <v>27</v>
      </c>
      <c r="H71" s="13" t="s">
        <v>28</v>
      </c>
      <c r="I71" s="13" t="s">
        <v>29</v>
      </c>
      <c r="J71" s="14" t="n">
        <v>12.8388235294118</v>
      </c>
      <c r="K71" s="14" t="n">
        <v>6.19208333333333</v>
      </c>
      <c r="L71" s="15" t="n">
        <v>17</v>
      </c>
      <c r="M71" s="15" t="n">
        <v>24</v>
      </c>
      <c r="N71" s="14" t="n">
        <v>7.05409267938917</v>
      </c>
      <c r="O71" s="14" t="n">
        <v>7.26973893387284</v>
      </c>
      <c r="P71" s="14" t="n">
        <f aca="false">SQRT(((L71-1)*N71^2+(M71-1)*O71^2)/(L71+M71-2))</f>
        <v>7.182052010722</v>
      </c>
      <c r="Q71" s="14" t="n">
        <f aca="false">(J71-K71)/P71</f>
        <v>0.925465338618488</v>
      </c>
      <c r="R71" s="14" t="s">
        <v>44</v>
      </c>
      <c r="S71" s="14" t="n">
        <v>2.9215</v>
      </c>
      <c r="T71" s="16" t="n">
        <v>0.0058</v>
      </c>
      <c r="U71" s="16" t="n">
        <v>0.0389</v>
      </c>
    </row>
    <row r="72" s="12" customFormat="true" ht="12.5" hidden="false" customHeight="false" outlineLevel="0" collapsed="false">
      <c r="A72" s="12" t="s">
        <v>171</v>
      </c>
      <c r="B72" s="12" t="s">
        <v>172</v>
      </c>
      <c r="C72" s="12" t="s">
        <v>126</v>
      </c>
      <c r="D72" s="12" t="s">
        <v>52</v>
      </c>
      <c r="E72" s="12" t="s">
        <v>25</v>
      </c>
      <c r="F72" s="12" t="s">
        <v>173</v>
      </c>
      <c r="G72" s="12" t="s">
        <v>174</v>
      </c>
      <c r="H72" s="13" t="n">
        <v>0.0046</v>
      </c>
      <c r="I72" s="13" t="s">
        <v>29</v>
      </c>
      <c r="J72" s="14" t="n">
        <v>0.8</v>
      </c>
      <c r="K72" s="14" t="n">
        <v>1.7</v>
      </c>
      <c r="L72" s="15" t="n">
        <v>19</v>
      </c>
      <c r="M72" s="15" t="n">
        <v>19</v>
      </c>
      <c r="N72" s="14" t="n">
        <f aca="false">0.2*SQRT(19)</f>
        <v>0.871779788708135</v>
      </c>
      <c r="O72" s="14" t="n">
        <f aca="false">0.4*SQRT(19)</f>
        <v>1.74355957741627</v>
      </c>
      <c r="P72" s="14" t="n">
        <f aca="false">SQRT(((L72-1)*N72^2+(M72-1)*O72^2)/(L72+M72-2))</f>
        <v>1.37840487520902</v>
      </c>
      <c r="Q72" s="14" t="n">
        <f aca="false">(J72-K72)/P72</f>
        <v>-0.65292862509901</v>
      </c>
      <c r="R72" s="14" t="s">
        <v>44</v>
      </c>
      <c r="S72" s="14" t="n">
        <v>2.0166</v>
      </c>
      <c r="T72" s="16" t="n">
        <v>0.0512</v>
      </c>
      <c r="U72" s="16" t="n">
        <v>0.221</v>
      </c>
    </row>
    <row r="73" s="12" customFormat="true" ht="12.5" hidden="false" customHeight="false" outlineLevel="0" collapsed="false">
      <c r="A73" s="12" t="s">
        <v>175</v>
      </c>
      <c r="B73" s="12" t="s">
        <v>63</v>
      </c>
      <c r="C73" s="12" t="s">
        <v>38</v>
      </c>
      <c r="D73" s="12" t="s">
        <v>52</v>
      </c>
      <c r="E73" s="12" t="s">
        <v>25</v>
      </c>
      <c r="F73" s="12" t="s">
        <v>176</v>
      </c>
      <c r="G73" s="12" t="s">
        <v>120</v>
      </c>
      <c r="H73" s="13" t="n">
        <v>0.005</v>
      </c>
      <c r="I73" s="13" t="s">
        <v>29</v>
      </c>
      <c r="J73" s="14" t="n">
        <v>7.33</v>
      </c>
      <c r="K73" s="14" t="n">
        <v>31.43</v>
      </c>
      <c r="L73" s="15" t="n">
        <v>10</v>
      </c>
      <c r="M73" s="15" t="n">
        <v>11</v>
      </c>
      <c r="N73" s="14" t="n">
        <f aca="false">((18.67-7.33)/1.96)*SQRT(10)</f>
        <v>18.2960350338313</v>
      </c>
      <c r="O73" s="14" t="n">
        <f aca="false">((42.67-31.43)/1.96)*SQRT(11)</f>
        <v>19.0198278793851</v>
      </c>
      <c r="P73" s="14" t="n">
        <f aca="false">SQRT(((L73-1)*N73^2+(M73-1)*O73^2)/(L73+M73-2))</f>
        <v>18.6804747590506</v>
      </c>
      <c r="Q73" s="14" t="n">
        <f aca="false">(J73-K73)/P73</f>
        <v>-1.29011710413429</v>
      </c>
      <c r="R73" s="14" t="s">
        <v>44</v>
      </c>
      <c r="S73" s="14" t="n">
        <v>2.9524</v>
      </c>
      <c r="T73" s="16" t="n">
        <v>0.0082</v>
      </c>
      <c r="U73" s="16" t="n">
        <v>0.0484</v>
      </c>
    </row>
    <row r="74" s="12" customFormat="true" ht="12.5" hidden="false" customHeight="false" outlineLevel="0" collapsed="false">
      <c r="A74" s="12" t="s">
        <v>177</v>
      </c>
      <c r="B74" s="12" t="s">
        <v>178</v>
      </c>
      <c r="C74" s="12" t="s">
        <v>23</v>
      </c>
      <c r="D74" s="12" t="s">
        <v>136</v>
      </c>
      <c r="E74" s="12" t="s">
        <v>25</v>
      </c>
      <c r="F74" s="12" t="s">
        <v>179</v>
      </c>
      <c r="G74" s="12" t="s">
        <v>180</v>
      </c>
      <c r="H74" s="13" t="s">
        <v>92</v>
      </c>
      <c r="I74" s="13" t="s">
        <v>29</v>
      </c>
      <c r="J74" s="14" t="n">
        <f aca="false">AVERAGE(0,6,0,21,1,116)</f>
        <v>24</v>
      </c>
      <c r="K74" s="14" t="n">
        <f aca="false">AVERAGE(20,868,264,752,263)</f>
        <v>433.4</v>
      </c>
      <c r="L74" s="15" t="n">
        <f aca="false">COUNT(0,6,0,21,1,116)</f>
        <v>6</v>
      </c>
      <c r="M74" s="15" t="n">
        <f aca="false">COUNT(20,868,264,752,263)</f>
        <v>5</v>
      </c>
      <c r="N74" s="14" t="n">
        <f aca="false">STDEV(0,6,0,21,1,116)</f>
        <v>45.7777238403134</v>
      </c>
      <c r="O74" s="14" t="n">
        <f aca="false">STDEV(20,868,264,752,263)</f>
        <v>360.213547774095</v>
      </c>
      <c r="P74" s="14" t="n">
        <f aca="false">SQRT(((L74-1)*N74^2+(M74-1)*O74^2)/(L74+M74-2))</f>
        <v>242.554278003456</v>
      </c>
      <c r="Q74" s="14" t="n">
        <f aca="false">(J74-K74)/P74</f>
        <v>-1.68786963219081</v>
      </c>
      <c r="R74" s="14" t="s">
        <v>44</v>
      </c>
      <c r="S74" s="14" t="n">
        <v>2.7874</v>
      </c>
      <c r="T74" s="16" t="n">
        <v>0.0211</v>
      </c>
      <c r="U74" s="16" t="n">
        <v>0.0959</v>
      </c>
    </row>
    <row r="75" s="12" customFormat="true" ht="12.5" hidden="false" customHeight="false" outlineLevel="0" collapsed="false">
      <c r="A75" s="12" t="s">
        <v>181</v>
      </c>
      <c r="B75" s="12" t="s">
        <v>182</v>
      </c>
      <c r="C75" s="12" t="s">
        <v>38</v>
      </c>
      <c r="D75" s="12" t="s">
        <v>52</v>
      </c>
      <c r="E75" s="12" t="s">
        <v>25</v>
      </c>
      <c r="F75" s="12" t="s">
        <v>183</v>
      </c>
      <c r="G75" s="12" t="s">
        <v>174</v>
      </c>
      <c r="H75" s="13" t="s">
        <v>66</v>
      </c>
      <c r="I75" s="13" t="s">
        <v>29</v>
      </c>
      <c r="J75" s="14" t="n">
        <v>12.4</v>
      </c>
      <c r="K75" s="14" t="n">
        <v>35.6</v>
      </c>
      <c r="L75" s="15" t="n">
        <v>18</v>
      </c>
      <c r="M75" s="15" t="n">
        <v>18</v>
      </c>
      <c r="N75" s="14" t="n">
        <f aca="false">2.8*SQRT(18)</f>
        <v>11.879393923934</v>
      </c>
      <c r="O75" s="14" t="n">
        <f aca="false">6.9*SQRT(18)</f>
        <v>29.2742207411231</v>
      </c>
      <c r="P75" s="14" t="n">
        <f aca="false">SQRT(((L75-1)*N75^2+(M75-1)*O75^2)/(L75+M75-2))</f>
        <v>22.3394270293578</v>
      </c>
      <c r="Q75" s="14" t="n">
        <f aca="false">(J75-K75)/P75</f>
        <v>-1.03852260711572</v>
      </c>
      <c r="R75" s="14" t="s">
        <v>30</v>
      </c>
      <c r="S75" s="14" t="n">
        <v>3.1159</v>
      </c>
      <c r="T75" s="16" t="n">
        <v>0.0037</v>
      </c>
      <c r="U75" s="16" t="n">
        <v>0.0256</v>
      </c>
    </row>
    <row r="76" s="12" customFormat="true" ht="12.5" hidden="false" customHeight="false" outlineLevel="0" collapsed="false">
      <c r="A76" s="12" t="s">
        <v>181</v>
      </c>
      <c r="B76" s="12" t="s">
        <v>182</v>
      </c>
      <c r="C76" s="12" t="s">
        <v>38</v>
      </c>
      <c r="D76" s="12" t="s">
        <v>52</v>
      </c>
      <c r="E76" s="12" t="s">
        <v>25</v>
      </c>
      <c r="F76" s="12" t="s">
        <v>184</v>
      </c>
      <c r="G76" s="12" t="s">
        <v>101</v>
      </c>
      <c r="H76" s="13" t="s">
        <v>185</v>
      </c>
      <c r="I76" s="13" t="s">
        <v>29</v>
      </c>
      <c r="J76" s="14" t="n">
        <v>4.1</v>
      </c>
      <c r="K76" s="14" t="n">
        <v>8.1</v>
      </c>
      <c r="L76" s="15" t="n">
        <v>10</v>
      </c>
      <c r="M76" s="15" t="n">
        <v>10</v>
      </c>
      <c r="N76" s="14" t="n">
        <f aca="false">1.8*SQRT(10)</f>
        <v>5.69209978830308</v>
      </c>
      <c r="O76" s="14" t="n">
        <f aca="false">2.4*SQRT(10)</f>
        <v>7.58946638440411</v>
      </c>
      <c r="P76" s="14" t="n">
        <f aca="false">SQRT(((L76-1)*N76^2+(M76-1)*O76^2)/(L76+M76-2))</f>
        <v>6.70820393249937</v>
      </c>
      <c r="Q76" s="14" t="n">
        <f aca="false">(J76-K76)/P76</f>
        <v>-0.596284793999944</v>
      </c>
      <c r="R76" s="14" t="s">
        <v>44</v>
      </c>
      <c r="S76" s="14" t="n">
        <v>1.3335</v>
      </c>
      <c r="T76" s="16" t="n">
        <v>0.199</v>
      </c>
      <c r="U76" s="16" t="n">
        <v>0.4556</v>
      </c>
    </row>
    <row r="77" s="12" customFormat="true" ht="12.5" hidden="false" customHeight="false" outlineLevel="0" collapsed="false">
      <c r="A77" s="12" t="s">
        <v>181</v>
      </c>
      <c r="B77" s="12" t="s">
        <v>63</v>
      </c>
      <c r="C77" s="12" t="s">
        <v>38</v>
      </c>
      <c r="D77" s="12" t="s">
        <v>52</v>
      </c>
      <c r="E77" s="12" t="s">
        <v>25</v>
      </c>
      <c r="F77" s="12" t="s">
        <v>184</v>
      </c>
      <c r="G77" s="12" t="s">
        <v>101</v>
      </c>
      <c r="H77" s="13" t="s">
        <v>185</v>
      </c>
      <c r="I77" s="13" t="s">
        <v>29</v>
      </c>
      <c r="J77" s="14" t="n">
        <v>0.6</v>
      </c>
      <c r="K77" s="14" t="n">
        <v>1.3</v>
      </c>
      <c r="L77" s="15" t="n">
        <v>10</v>
      </c>
      <c r="M77" s="15" t="n">
        <v>10</v>
      </c>
      <c r="N77" s="14" t="n">
        <f aca="false">0.3*SQRT(10)</f>
        <v>0.948683298050514</v>
      </c>
      <c r="O77" s="14" t="n">
        <f aca="false">0.3*SQRT(10)</f>
        <v>0.948683298050514</v>
      </c>
      <c r="P77" s="14" t="n">
        <f aca="false">SQRT(((L77-1)*N77^2+(M77-1)*O77^2)/(L77+M77-2))</f>
        <v>0.948683298050514</v>
      </c>
      <c r="Q77" s="14" t="n">
        <f aca="false">(J77-K77)/P77</f>
        <v>-0.737864787372622</v>
      </c>
      <c r="R77" s="14" t="s">
        <v>44</v>
      </c>
      <c r="S77" s="14" t="n">
        <v>1.6476</v>
      </c>
      <c r="T77" s="16" t="n">
        <v>0.1168</v>
      </c>
      <c r="U77" s="16" t="n">
        <v>0.3532</v>
      </c>
    </row>
    <row r="78" s="12" customFormat="true" ht="12.5" hidden="false" customHeight="false" outlineLevel="0" collapsed="false">
      <c r="A78" s="12" t="s">
        <v>181</v>
      </c>
      <c r="B78" s="12" t="s">
        <v>70</v>
      </c>
      <c r="C78" s="12" t="s">
        <v>23</v>
      </c>
      <c r="D78" s="12" t="s">
        <v>52</v>
      </c>
      <c r="E78" s="12" t="s">
        <v>25</v>
      </c>
      <c r="F78" s="12" t="s">
        <v>184</v>
      </c>
      <c r="G78" s="12" t="s">
        <v>101</v>
      </c>
      <c r="H78" s="13" t="s">
        <v>185</v>
      </c>
      <c r="I78" s="13" t="s">
        <v>43</v>
      </c>
      <c r="J78" s="14" t="n">
        <v>1.9</v>
      </c>
      <c r="K78" s="14" t="n">
        <v>1</v>
      </c>
      <c r="L78" s="15" t="n">
        <v>10</v>
      </c>
      <c r="M78" s="15" t="n">
        <v>10</v>
      </c>
      <c r="N78" s="14" t="n">
        <f aca="false">0.6*SQRT(10)</f>
        <v>1.89736659610103</v>
      </c>
      <c r="O78" s="14" t="n">
        <f aca="false">0.2*SQRT(10)</f>
        <v>0.632455532033676</v>
      </c>
      <c r="P78" s="14" t="n">
        <f aca="false">SQRT(((L78-1)*N78^2+(M78-1)*O78^2)/(L78+M78-2))</f>
        <v>1.4142135623731</v>
      </c>
      <c r="Q78" s="14" t="n">
        <f aca="false">(J78-K78)/P78</f>
        <v>0.636396103067893</v>
      </c>
      <c r="R78" s="14" t="s">
        <v>44</v>
      </c>
      <c r="S78" s="14" t="n">
        <v>1.4218</v>
      </c>
      <c r="T78" s="16" t="n">
        <v>0.1722</v>
      </c>
      <c r="U78" s="16" t="n">
        <v>0.4278</v>
      </c>
    </row>
    <row r="79" s="12" customFormat="true" ht="12.5" hidden="false" customHeight="false" outlineLevel="0" collapsed="false">
      <c r="A79" s="12" t="s">
        <v>181</v>
      </c>
      <c r="B79" s="12" t="s">
        <v>186</v>
      </c>
      <c r="C79" s="12" t="s">
        <v>38</v>
      </c>
      <c r="D79" s="12" t="s">
        <v>52</v>
      </c>
      <c r="E79" s="12" t="s">
        <v>25</v>
      </c>
      <c r="F79" s="12" t="s">
        <v>184</v>
      </c>
      <c r="G79" s="12" t="s">
        <v>101</v>
      </c>
      <c r="H79" s="13" t="s">
        <v>187</v>
      </c>
      <c r="I79" s="13" t="s">
        <v>43</v>
      </c>
      <c r="J79" s="14" t="n">
        <v>0.2</v>
      </c>
      <c r="K79" s="14" t="n">
        <v>0.7</v>
      </c>
      <c r="L79" s="15" t="n">
        <v>10</v>
      </c>
      <c r="M79" s="15" t="n">
        <v>10</v>
      </c>
      <c r="N79" s="14" t="n">
        <f aca="false">0.2*SQRT(10)</f>
        <v>0.632455532033676</v>
      </c>
      <c r="O79" s="14" t="n">
        <f aca="false">0.5*SQRT(10)</f>
        <v>1.58113883008419</v>
      </c>
      <c r="P79" s="14" t="n">
        <f aca="false">SQRT(((L79-1)*N79^2+(M79-1)*O79^2)/(L79+M79-2))</f>
        <v>1.20415945787923</v>
      </c>
      <c r="Q79" s="14" t="n">
        <f aca="false">(J79-K79)/P79</f>
        <v>-0.4152273992687</v>
      </c>
      <c r="R79" s="14" t="s">
        <v>44</v>
      </c>
      <c r="S79" s="14" t="n">
        <v>0.9296</v>
      </c>
      <c r="T79" s="16" t="n">
        <v>0.3649</v>
      </c>
      <c r="U79" s="16" t="n">
        <v>0.5645</v>
      </c>
    </row>
    <row r="80" s="12" customFormat="true" ht="12.5" hidden="false" customHeight="false" outlineLevel="0" collapsed="false">
      <c r="A80" s="12" t="s">
        <v>188</v>
      </c>
      <c r="B80" s="12" t="s">
        <v>189</v>
      </c>
      <c r="C80" s="12" t="s">
        <v>23</v>
      </c>
      <c r="D80" s="12" t="s">
        <v>34</v>
      </c>
      <c r="E80" s="12" t="s">
        <v>40</v>
      </c>
      <c r="F80" s="12" t="s">
        <v>190</v>
      </c>
      <c r="G80" s="12" t="s">
        <v>27</v>
      </c>
      <c r="H80" s="13" t="s">
        <v>28</v>
      </c>
      <c r="I80" s="13" t="s">
        <v>29</v>
      </c>
      <c r="J80" s="14" t="n">
        <v>0.984</v>
      </c>
      <c r="K80" s="14" t="n">
        <v>0.938</v>
      </c>
      <c r="L80" s="15" t="n">
        <v>159</v>
      </c>
      <c r="M80" s="15" t="n">
        <v>159</v>
      </c>
      <c r="N80" s="14" t="n">
        <f aca="false">AVERAGE(0.003,0.005)*SQRT(159)</f>
        <v>0.050438080851674</v>
      </c>
      <c r="O80" s="14" t="n">
        <f aca="false">AVERAGE(0.013,0.022)*SQRT(159)</f>
        <v>0.220666603726074</v>
      </c>
      <c r="P80" s="14" t="n">
        <f aca="false">SQRT(((L80-1)*N80^2+(M80-1)*O80^2)/(L80+M80-2))</f>
        <v>0.160058973506642</v>
      </c>
      <c r="Q80" s="14" t="n">
        <f aca="false">(J80-K80)/P80</f>
        <v>0.287394071024022</v>
      </c>
      <c r="R80" s="14" t="s">
        <v>44</v>
      </c>
      <c r="S80" s="14" t="n">
        <v>2.2356</v>
      </c>
      <c r="T80" s="16" t="n">
        <v>0.0261</v>
      </c>
      <c r="U80" s="16" t="n">
        <v>0.1507</v>
      </c>
    </row>
    <row r="81" s="12" customFormat="true" ht="12.5" hidden="false" customHeight="false" outlineLevel="0" collapsed="false">
      <c r="A81" s="12" t="s">
        <v>191</v>
      </c>
      <c r="B81" s="12" t="s">
        <v>192</v>
      </c>
      <c r="C81" s="12" t="s">
        <v>38</v>
      </c>
      <c r="D81" s="12" t="s">
        <v>193</v>
      </c>
      <c r="E81" s="12" t="s">
        <v>25</v>
      </c>
      <c r="F81" s="12" t="s">
        <v>194</v>
      </c>
      <c r="G81" s="12" t="s">
        <v>110</v>
      </c>
      <c r="H81" s="13" t="s">
        <v>92</v>
      </c>
      <c r="I81" s="13" t="s">
        <v>29</v>
      </c>
      <c r="J81" s="14" t="n">
        <f aca="false">AVERAGE(96.64,58.37,20.7,9,3.5)</f>
        <v>37.642</v>
      </c>
      <c r="K81" s="14" t="n">
        <f aca="false">AVERAGE(159.34,133.67,36.3,21.9,7.1)</f>
        <v>71.662</v>
      </c>
      <c r="L81" s="15" t="n">
        <f aca="false">COUNT(96.64,58.37,20.7,9,3.5)</f>
        <v>5</v>
      </c>
      <c r="M81" s="15" t="n">
        <f aca="false">COUNT(159.34,133.67,36.3,21.9,7.1)</f>
        <v>5</v>
      </c>
      <c r="N81" s="14" t="n">
        <f aca="false">STDEV(96.64,58.37,20.7,9,3.5)</f>
        <v>39.3175713899015</v>
      </c>
      <c r="O81" s="14" t="n">
        <f aca="false">STDEV(159.34,133.67,36.3,21.9,7.1)</f>
        <v>69.6911100499913</v>
      </c>
      <c r="P81" s="14" t="n">
        <f aca="false">SQRT(((L81-1)*N81^2+(M81-1)*O81^2)/(L81+M81-2))</f>
        <v>56.5805719306548</v>
      </c>
      <c r="Q81" s="14" t="n">
        <f aca="false">(J81-K81)/P81</f>
        <v>-0.601266456650438</v>
      </c>
      <c r="R81" s="14" t="s">
        <v>30</v>
      </c>
      <c r="S81" s="14" t="n">
        <v>2.3372</v>
      </c>
      <c r="T81" s="16" t="n">
        <v>0.0796</v>
      </c>
      <c r="U81" s="16" t="n">
        <v>0.3695</v>
      </c>
    </row>
    <row r="82" s="12" customFormat="true" ht="12.5" hidden="false" customHeight="false" outlineLevel="0" collapsed="false">
      <c r="A82" s="12" t="s">
        <v>195</v>
      </c>
      <c r="B82" s="12" t="s">
        <v>63</v>
      </c>
      <c r="C82" s="12" t="s">
        <v>38</v>
      </c>
      <c r="D82" s="12" t="s">
        <v>52</v>
      </c>
      <c r="E82" s="12" t="s">
        <v>25</v>
      </c>
      <c r="F82" s="12" t="s">
        <v>196</v>
      </c>
      <c r="G82" s="12" t="s">
        <v>27</v>
      </c>
      <c r="H82" s="13" t="s">
        <v>28</v>
      </c>
      <c r="I82" s="13" t="s">
        <v>29</v>
      </c>
      <c r="J82" s="14" t="n">
        <f aca="false">0.05*500/0.27</f>
        <v>92.5925925925926</v>
      </c>
      <c r="K82" s="14" t="n">
        <f aca="false">1.09*500/0.27</f>
        <v>2018.51851851852</v>
      </c>
      <c r="L82" s="15" t="n">
        <v>10</v>
      </c>
      <c r="M82" s="15" t="n">
        <v>10</v>
      </c>
      <c r="N82" s="14" t="n">
        <v>0</v>
      </c>
      <c r="O82" s="14" t="n">
        <f aca="false">((2092.59-2018.52)/1.96)*SQRT(10)</f>
        <v>119.505054228914</v>
      </c>
      <c r="P82" s="14" t="n">
        <f aca="false">SQRT(((L82-1)*N82^2+(M82-1)*O82^2)/(L82+M82-2))</f>
        <v>84.5028342313315</v>
      </c>
      <c r="Q82" s="14" t="n">
        <f aca="false">(J82-K82)/P82</f>
        <v>-22.7912583458868</v>
      </c>
      <c r="R82" s="14" t="s">
        <v>30</v>
      </c>
      <c r="S82" s="14" t="n">
        <v>50.9608</v>
      </c>
      <c r="T82" s="17" t="n">
        <v>0.0001</v>
      </c>
      <c r="U82" s="16" t="n">
        <v>0.0001</v>
      </c>
    </row>
    <row r="83" s="12" customFormat="true" ht="12.5" hidden="false" customHeight="false" outlineLevel="0" collapsed="false">
      <c r="A83" s="12" t="s">
        <v>197</v>
      </c>
      <c r="B83" s="12" t="s">
        <v>63</v>
      </c>
      <c r="C83" s="12" t="s">
        <v>38</v>
      </c>
      <c r="D83" s="12" t="s">
        <v>52</v>
      </c>
      <c r="E83" s="12" t="s">
        <v>25</v>
      </c>
      <c r="F83" s="12" t="s">
        <v>198</v>
      </c>
      <c r="G83" s="12" t="s">
        <v>120</v>
      </c>
      <c r="H83" s="13" t="s">
        <v>166</v>
      </c>
      <c r="I83" s="13" t="s">
        <v>29</v>
      </c>
      <c r="J83" s="14" t="n">
        <v>0.5</v>
      </c>
      <c r="K83" s="14" t="n">
        <v>85.2</v>
      </c>
      <c r="L83" s="15" t="n">
        <v>10</v>
      </c>
      <c r="M83" s="15" t="n">
        <v>10</v>
      </c>
      <c r="N83" s="14" t="n">
        <f aca="false">0.1*SQRT(10)</f>
        <v>0.316227766016838</v>
      </c>
      <c r="O83" s="14" t="n">
        <f aca="false">7.8*SQRT(10)</f>
        <v>24.6657657493134</v>
      </c>
      <c r="P83" s="14" t="n">
        <f aca="false">SQRT(((L83-1)*N83^2+(M83-1)*O83^2)/(L83+M83-2))</f>
        <v>17.4427635425124</v>
      </c>
      <c r="Q83" s="14" t="n">
        <f aca="false">(J83-K83)/P83</f>
        <v>-4.85588191306755</v>
      </c>
      <c r="R83" s="14" t="s">
        <v>30</v>
      </c>
      <c r="S83" s="14" t="n">
        <v>10.8562</v>
      </c>
      <c r="T83" s="17" t="n">
        <v>0.0001</v>
      </c>
      <c r="U83" s="16" t="n">
        <v>0.0001</v>
      </c>
    </row>
    <row r="84" s="12" customFormat="true" ht="12.5" hidden="false" customHeight="false" outlineLevel="0" collapsed="false">
      <c r="A84" s="12" t="s">
        <v>197</v>
      </c>
      <c r="B84" s="12" t="s">
        <v>63</v>
      </c>
      <c r="C84" s="12" t="s">
        <v>38</v>
      </c>
      <c r="D84" s="12" t="s">
        <v>52</v>
      </c>
      <c r="E84" s="12" t="s">
        <v>25</v>
      </c>
      <c r="F84" s="12" t="s">
        <v>199</v>
      </c>
      <c r="G84" s="12" t="s">
        <v>120</v>
      </c>
      <c r="H84" s="13" t="s">
        <v>166</v>
      </c>
      <c r="I84" s="13" t="s">
        <v>29</v>
      </c>
      <c r="J84" s="14" t="n">
        <v>0.9</v>
      </c>
      <c r="K84" s="14" t="n">
        <v>14.1</v>
      </c>
      <c r="L84" s="15" t="n">
        <v>10</v>
      </c>
      <c r="M84" s="15" t="n">
        <v>10</v>
      </c>
      <c r="N84" s="14" t="n">
        <f aca="false">0.3*SQRT(10)</f>
        <v>0.948683298050514</v>
      </c>
      <c r="O84" s="14" t="n">
        <f aca="false">1*SQRT(10)</f>
        <v>3.16227766016838</v>
      </c>
      <c r="P84" s="14" t="n">
        <f aca="false">SQRT(((L84-1)*N84^2+(M84-1)*O84^2)/(L84+M84-2))</f>
        <v>2.33452350598575</v>
      </c>
      <c r="Q84" s="14" t="n">
        <f aca="false">(J84-K84)/P84</f>
        <v>-5.65425876679118</v>
      </c>
      <c r="R84" s="14" t="s">
        <v>30</v>
      </c>
      <c r="S84" s="14" t="n">
        <v>12.6502</v>
      </c>
      <c r="T84" s="17" t="n">
        <v>0.0001</v>
      </c>
      <c r="U84" s="16" t="n">
        <v>0.0001</v>
      </c>
    </row>
    <row r="85" s="12" customFormat="true" ht="12.5" hidden="false" customHeight="false" outlineLevel="0" collapsed="false">
      <c r="A85" s="12" t="s">
        <v>197</v>
      </c>
      <c r="B85" s="12" t="s">
        <v>63</v>
      </c>
      <c r="C85" s="12" t="s">
        <v>38</v>
      </c>
      <c r="D85" s="12" t="s">
        <v>52</v>
      </c>
      <c r="E85" s="12" t="s">
        <v>25</v>
      </c>
      <c r="F85" s="12" t="s">
        <v>200</v>
      </c>
      <c r="G85" s="12" t="s">
        <v>120</v>
      </c>
      <c r="H85" s="13" t="s">
        <v>166</v>
      </c>
      <c r="I85" s="13" t="s">
        <v>29</v>
      </c>
      <c r="J85" s="14" t="n">
        <v>0.4</v>
      </c>
      <c r="K85" s="14" t="n">
        <v>71.6</v>
      </c>
      <c r="L85" s="15" t="n">
        <v>5</v>
      </c>
      <c r="M85" s="15" t="n">
        <v>5</v>
      </c>
      <c r="N85" s="14" t="n">
        <f aca="false">0.1*SQRT(5)</f>
        <v>0.223606797749979</v>
      </c>
      <c r="O85" s="14" t="n">
        <f aca="false">3.3*SQRT(5)</f>
        <v>7.37902432574931</v>
      </c>
      <c r="P85" s="14" t="n">
        <f aca="false">SQRT(((L85-1)*N85^2+(M85-1)*O85^2)/(L85+M85-2))</f>
        <v>5.22015325445528</v>
      </c>
      <c r="Q85" s="14" t="n">
        <f aca="false">(J85-K85)/P85</f>
        <v>-13.6394463015492</v>
      </c>
      <c r="R85" s="14" t="s">
        <v>30</v>
      </c>
      <c r="S85" s="14" t="n">
        <v>21.5633</v>
      </c>
      <c r="T85" s="17" t="n">
        <v>0.0001</v>
      </c>
      <c r="U85" s="16" t="n">
        <v>0.0001</v>
      </c>
    </row>
    <row r="86" s="12" customFormat="true" ht="12.5" hidden="false" customHeight="false" outlineLevel="0" collapsed="false">
      <c r="A86" s="12" t="s">
        <v>197</v>
      </c>
      <c r="B86" s="12" t="s">
        <v>63</v>
      </c>
      <c r="C86" s="12" t="s">
        <v>38</v>
      </c>
      <c r="D86" s="12" t="s">
        <v>52</v>
      </c>
      <c r="E86" s="12" t="s">
        <v>25</v>
      </c>
      <c r="F86" s="12" t="s">
        <v>201</v>
      </c>
      <c r="G86" s="12" t="s">
        <v>120</v>
      </c>
      <c r="H86" s="13" t="s">
        <v>166</v>
      </c>
      <c r="I86" s="13" t="s">
        <v>29</v>
      </c>
      <c r="J86" s="14" t="n">
        <v>1.9</v>
      </c>
      <c r="K86" s="14" t="n">
        <v>15.5</v>
      </c>
      <c r="L86" s="15" t="n">
        <v>5</v>
      </c>
      <c r="M86" s="15" t="n">
        <v>5</v>
      </c>
      <c r="N86" s="14" t="n">
        <f aca="false">0.2*SQRT(5)</f>
        <v>0.447213595499958</v>
      </c>
      <c r="O86" s="14" t="n">
        <f aca="false">0.8*SQRT(5)</f>
        <v>1.78885438199983</v>
      </c>
      <c r="P86" s="14" t="n">
        <f aca="false">SQRT(((L86-1)*N86^2+(M86-1)*O86^2)/(L86+M86-2))</f>
        <v>1.30384048104053</v>
      </c>
      <c r="Q86" s="14" t="n">
        <f aca="false">(J86-K86)/P86</f>
        <v>-10.4307238483242</v>
      </c>
      <c r="R86" s="14" t="s">
        <v>30</v>
      </c>
      <c r="S86" s="14" t="n">
        <v>16.4764</v>
      </c>
      <c r="T86" s="17" t="n">
        <v>0.0001</v>
      </c>
      <c r="U86" s="16" t="n">
        <v>0.0001</v>
      </c>
    </row>
    <row r="87" s="12" customFormat="true" ht="12.5" hidden="false" customHeight="false" outlineLevel="0" collapsed="false">
      <c r="A87" s="12" t="s">
        <v>197</v>
      </c>
      <c r="B87" s="12" t="s">
        <v>63</v>
      </c>
      <c r="C87" s="12" t="s">
        <v>38</v>
      </c>
      <c r="D87" s="12" t="s">
        <v>52</v>
      </c>
      <c r="E87" s="12" t="s">
        <v>25</v>
      </c>
      <c r="F87" s="12" t="s">
        <v>202</v>
      </c>
      <c r="G87" s="12" t="s">
        <v>180</v>
      </c>
      <c r="H87" s="13" t="s">
        <v>166</v>
      </c>
      <c r="I87" s="13" t="s">
        <v>29</v>
      </c>
      <c r="J87" s="14" t="n">
        <v>0.6</v>
      </c>
      <c r="K87" s="14" t="n">
        <v>185.8</v>
      </c>
      <c r="L87" s="15" t="n">
        <v>5</v>
      </c>
      <c r="M87" s="15" t="n">
        <v>5</v>
      </c>
      <c r="N87" s="14" t="n">
        <f aca="false">0.4*SQRT(5)</f>
        <v>0.894427190999916</v>
      </c>
      <c r="O87" s="14" t="n">
        <f aca="false">18.9*SQRT(5)</f>
        <v>42.261684774746</v>
      </c>
      <c r="P87" s="14" t="n">
        <f aca="false">SQRT(((L87-1)*N87^2+(M87-1)*O87^2)/(L87+M87-2))</f>
        <v>29.8902157904556</v>
      </c>
      <c r="Q87" s="14" t="n">
        <f aca="false">(J87-K87)/P87</f>
        <v>-6.1960074593753</v>
      </c>
      <c r="R87" s="14" t="s">
        <v>30</v>
      </c>
      <c r="S87" s="14" t="n">
        <v>9.7972</v>
      </c>
      <c r="T87" s="17" t="n">
        <v>0.0001</v>
      </c>
      <c r="U87" s="16" t="n">
        <v>0.0001</v>
      </c>
    </row>
    <row r="88" s="12" customFormat="true" ht="12.5" hidden="false" customHeight="false" outlineLevel="0" collapsed="false">
      <c r="A88" s="12" t="s">
        <v>197</v>
      </c>
      <c r="B88" s="12" t="s">
        <v>63</v>
      </c>
      <c r="C88" s="12" t="s">
        <v>38</v>
      </c>
      <c r="D88" s="12" t="s">
        <v>52</v>
      </c>
      <c r="E88" s="12" t="s">
        <v>25</v>
      </c>
      <c r="F88" s="12" t="s">
        <v>203</v>
      </c>
      <c r="G88" s="12" t="s">
        <v>180</v>
      </c>
      <c r="H88" s="13" t="s">
        <v>166</v>
      </c>
      <c r="I88" s="13" t="s">
        <v>29</v>
      </c>
      <c r="J88" s="14" t="n">
        <v>1.2</v>
      </c>
      <c r="K88" s="14" t="n">
        <v>32.7</v>
      </c>
      <c r="L88" s="15" t="n">
        <v>5</v>
      </c>
      <c r="M88" s="15" t="n">
        <v>5</v>
      </c>
      <c r="N88" s="14" t="n">
        <f aca="false">0.6*SQRT(5)</f>
        <v>1.34164078649987</v>
      </c>
      <c r="O88" s="14" t="n">
        <f aca="false">1.5*SQRT(5)</f>
        <v>3.35410196624968</v>
      </c>
      <c r="P88" s="14" t="n">
        <f aca="false">SQRT(((L88-1)*N88^2+(M88-1)*O88^2)/(L88+M88-2))</f>
        <v>2.55440795488896</v>
      </c>
      <c r="Q88" s="14" t="n">
        <f aca="false">(J88-K88)/P88</f>
        <v>-12.3316246098088</v>
      </c>
      <c r="R88" s="14" t="s">
        <v>30</v>
      </c>
      <c r="S88" s="14" t="n">
        <v>19.5219</v>
      </c>
      <c r="T88" s="17" t="n">
        <v>0.0001</v>
      </c>
      <c r="U88" s="16" t="n">
        <v>0.0001</v>
      </c>
    </row>
    <row r="89" s="12" customFormat="true" ht="12.5" hidden="false" customHeight="false" outlineLevel="0" collapsed="false">
      <c r="A89" s="12" t="s">
        <v>204</v>
      </c>
      <c r="B89" s="12" t="s">
        <v>50</v>
      </c>
      <c r="C89" s="12" t="s">
        <v>51</v>
      </c>
      <c r="D89" s="12" t="s">
        <v>52</v>
      </c>
      <c r="E89" s="12" t="s">
        <v>40</v>
      </c>
      <c r="F89" s="12" t="s">
        <v>205</v>
      </c>
      <c r="G89" s="12" t="s">
        <v>27</v>
      </c>
      <c r="H89" s="13" t="s">
        <v>28</v>
      </c>
      <c r="I89" s="13" t="s">
        <v>29</v>
      </c>
      <c r="J89" s="14" t="n">
        <v>0.9749</v>
      </c>
      <c r="K89" s="14" t="n">
        <v>0.8776</v>
      </c>
      <c r="L89" s="15" t="n">
        <v>362</v>
      </c>
      <c r="M89" s="15" t="n">
        <v>251</v>
      </c>
      <c r="N89" s="14" t="n">
        <f aca="false">0.002*SQRT(362)</f>
        <v>0.0380525951808809</v>
      </c>
      <c r="O89" s="14" t="n">
        <f aca="false">0.008*SQRT(251)</f>
        <v>0.126743836142039</v>
      </c>
      <c r="P89" s="14" t="n">
        <f aca="false">SQRT(((L89-1)*N89^2+(M89-1)*O89^2)/(L89+M89-2))</f>
        <v>0.0861879345701384</v>
      </c>
      <c r="Q89" s="14" t="n">
        <f aca="false">(J89-K89)/P89</f>
        <v>1.12892831792852</v>
      </c>
      <c r="R89" s="14" t="s">
        <v>44</v>
      </c>
      <c r="S89" s="14" t="n">
        <v>12.3591</v>
      </c>
      <c r="T89" s="17" t="n">
        <v>0.0001</v>
      </c>
      <c r="U89" s="16" t="n">
        <v>0.0001</v>
      </c>
    </row>
    <row r="90" s="12" customFormat="true" ht="12.5" hidden="false" customHeight="false" outlineLevel="0" collapsed="false">
      <c r="A90" s="12" t="s">
        <v>206</v>
      </c>
      <c r="B90" s="12" t="s">
        <v>63</v>
      </c>
      <c r="C90" s="12" t="s">
        <v>38</v>
      </c>
      <c r="D90" s="12" t="s">
        <v>52</v>
      </c>
      <c r="E90" s="12" t="s">
        <v>25</v>
      </c>
      <c r="F90" s="12" t="s">
        <v>207</v>
      </c>
      <c r="G90" s="12" t="s">
        <v>27</v>
      </c>
      <c r="H90" s="13" t="s">
        <v>28</v>
      </c>
      <c r="I90" s="13" t="s">
        <v>29</v>
      </c>
      <c r="J90" s="14" t="n">
        <v>0</v>
      </c>
      <c r="K90" s="14" t="n">
        <v>2.44</v>
      </c>
      <c r="L90" s="15" t="n">
        <v>9</v>
      </c>
      <c r="M90" s="15" t="n">
        <v>9</v>
      </c>
      <c r="N90" s="14" t="n">
        <f aca="false">0*SQRT(9)</f>
        <v>0</v>
      </c>
      <c r="O90" s="14" t="n">
        <f aca="false">1.08*SQRT(9)</f>
        <v>3.24</v>
      </c>
      <c r="P90" s="14" t="n">
        <f aca="false">SQRT(((L90-1)*N90^2+(M90-1)*O90^2)/(L90+M90-2))</f>
        <v>2.29102597104441</v>
      </c>
      <c r="Q90" s="14" t="n">
        <f aca="false">(J90-K90)/P90</f>
        <v>-1.06502502845381</v>
      </c>
      <c r="R90" s="14" t="s">
        <v>30</v>
      </c>
      <c r="S90" s="14" t="n">
        <v>2.2593</v>
      </c>
      <c r="T90" s="16" t="n">
        <v>0.0382</v>
      </c>
      <c r="U90" s="16" t="n">
        <v>0.1698</v>
      </c>
    </row>
    <row r="91" s="12" customFormat="true" ht="12.5" hidden="false" customHeight="false" outlineLevel="0" collapsed="false">
      <c r="A91" s="12" t="s">
        <v>208</v>
      </c>
      <c r="B91" s="12" t="s">
        <v>22</v>
      </c>
      <c r="C91" s="12" t="s">
        <v>23</v>
      </c>
      <c r="D91" s="12" t="s">
        <v>52</v>
      </c>
      <c r="E91" s="12" t="s">
        <v>25</v>
      </c>
      <c r="F91" s="12" t="s">
        <v>209</v>
      </c>
      <c r="G91" s="12" t="s">
        <v>27</v>
      </c>
      <c r="H91" s="13" t="s">
        <v>28</v>
      </c>
      <c r="I91" s="13" t="s">
        <v>43</v>
      </c>
      <c r="J91" s="14" t="n">
        <f aca="false">AVERAGE(100,93,80,64)</f>
        <v>84.25</v>
      </c>
      <c r="K91" s="14" t="n">
        <f aca="false">AVERAGE(104,97,29)</f>
        <v>76.6666666666667</v>
      </c>
      <c r="L91" s="15" t="n">
        <f aca="false">COUNT(100,93,80,64)</f>
        <v>4</v>
      </c>
      <c r="M91" s="15" t="n">
        <f aca="false">COUNT(104,97,29)</f>
        <v>3</v>
      </c>
      <c r="N91" s="14" t="n">
        <f aca="false">STDEV(100,93,80,64)</f>
        <v>15.8403493227475</v>
      </c>
      <c r="O91" s="14" t="n">
        <f aca="false">STDEV(104,97,29)</f>
        <v>41.4286535302963</v>
      </c>
      <c r="P91" s="14" t="n">
        <f aca="false">SQRT(((L91-1)*N91^2+(M91-1)*O91^2)/(L91+M91-2))</f>
        <v>28.9323924578202</v>
      </c>
      <c r="Q91" s="14" t="n">
        <f aca="false">(J91-K91)/P91</f>
        <v>0.262105297527291</v>
      </c>
      <c r="R91" s="14" t="s">
        <v>44</v>
      </c>
      <c r="S91" s="14" t="n">
        <v>0.343</v>
      </c>
      <c r="T91" s="16" t="n">
        <v>0.7455</v>
      </c>
      <c r="U91" s="16" t="n">
        <v>0.6523</v>
      </c>
    </row>
    <row r="92" s="12" customFormat="true" ht="12.5" hidden="false" customHeight="false" outlineLevel="0" collapsed="false">
      <c r="A92" s="12" t="s">
        <v>210</v>
      </c>
      <c r="B92" s="12" t="s">
        <v>22</v>
      </c>
      <c r="C92" s="12" t="s">
        <v>23</v>
      </c>
      <c r="D92" s="12" t="s">
        <v>52</v>
      </c>
      <c r="E92" s="12" t="s">
        <v>40</v>
      </c>
      <c r="F92" s="12" t="s">
        <v>211</v>
      </c>
      <c r="G92" s="12" t="s">
        <v>27</v>
      </c>
      <c r="H92" s="13" t="s">
        <v>28</v>
      </c>
      <c r="I92" s="13" t="s">
        <v>43</v>
      </c>
      <c r="J92" s="14" t="n">
        <f aca="false">AVERAGE(0,0,0,0,0,11,12,10,12,12,10,11,11,11,12,15,12,14,15,15)</f>
        <v>9.15</v>
      </c>
      <c r="K92" s="14" t="n">
        <f aca="false">AVERAGE(8,14,11,8,5,12,12,9,9,11,16,17,17,17)</f>
        <v>11.8571428571429</v>
      </c>
      <c r="L92" s="15" t="n">
        <f aca="false">COUNT(0,0,0,0,0,11,12,10,12,12,10,11,11,11,12,15,12,14,15,15)</f>
        <v>20</v>
      </c>
      <c r="M92" s="15" t="n">
        <f aca="false">COUNT(8,14,11,8,5,12,12,9,9,11,16,17,17,17)</f>
        <v>14</v>
      </c>
      <c r="N92" s="14" t="n">
        <f aca="false">STDEV(0,0,0,0,0,11,12,10,12,12,10,11,11,11,12,15,12,14,15,15)</f>
        <v>5.6220898904982</v>
      </c>
      <c r="O92" s="14" t="n">
        <f aca="false">STDEV(8,14,11,8,5,12,12,9,9,11,16,17,17,17)</f>
        <v>3.88007023840356</v>
      </c>
      <c r="P92" s="14" t="n">
        <f aca="false">SQRT(((L92-1)*N92^2+(M92-1)*O92^2)/(L92+M92-2))</f>
        <v>4.98831223246615</v>
      </c>
      <c r="Q92" s="14" t="n">
        <f aca="false">(J92-K92)/P92</f>
        <v>-0.542697155066511</v>
      </c>
      <c r="R92" s="14" t="s">
        <v>44</v>
      </c>
      <c r="S92" s="14" t="n">
        <v>1.5595</v>
      </c>
      <c r="T92" s="16" t="n">
        <v>0.1287</v>
      </c>
      <c r="U92" s="16" t="n">
        <v>0.3783</v>
      </c>
    </row>
    <row r="93" s="12" customFormat="true" ht="12.5" hidden="false" customHeight="false" outlineLevel="0" collapsed="false">
      <c r="A93" s="12" t="s">
        <v>212</v>
      </c>
      <c r="B93" s="12" t="s">
        <v>213</v>
      </c>
      <c r="C93" s="12" t="s">
        <v>51</v>
      </c>
      <c r="D93" s="12" t="s">
        <v>214</v>
      </c>
      <c r="E93" s="12" t="s">
        <v>25</v>
      </c>
      <c r="F93" s="12" t="s">
        <v>215</v>
      </c>
      <c r="G93" s="12" t="s">
        <v>27</v>
      </c>
      <c r="H93" s="13" t="s">
        <v>28</v>
      </c>
      <c r="I93" s="13" t="s">
        <v>29</v>
      </c>
      <c r="J93" s="14" t="n">
        <f aca="false">AVERAGE(0.13,0.06,0.09,0.27,0.11,0.37,0.09)</f>
        <v>0.16</v>
      </c>
      <c r="K93" s="14" t="n">
        <f aca="false">AVERAGE(0.94,0.55,0.34)</f>
        <v>0.61</v>
      </c>
      <c r="L93" s="15" t="n">
        <f aca="false">COUNT(0.13,0.06,0.09,0.27,0.11,0.37,0.09)</f>
        <v>7</v>
      </c>
      <c r="M93" s="15" t="n">
        <f aca="false">COUNT(0.94,0.55,0.34)</f>
        <v>3</v>
      </c>
      <c r="N93" s="14" t="n">
        <f aca="false">STDEV(0.13,0.06,0.09,0.27,0.11,0.37,0.09)</f>
        <v>0.115036226178249</v>
      </c>
      <c r="O93" s="14" t="n">
        <f aca="false">STDEV(0.94,0.55,0.34)</f>
        <v>0.304466746952767</v>
      </c>
      <c r="P93" s="14" t="n">
        <f aca="false">SQRT(((L93-1)*N93^2+(M93-1)*O93^2)/(L93+M93-2))</f>
        <v>0.181934053986603</v>
      </c>
      <c r="Q93" s="14" t="n">
        <f aca="false">(J93-K93)/P93</f>
        <v>-2.47342369468191</v>
      </c>
      <c r="R93" s="14" t="s">
        <v>44</v>
      </c>
      <c r="S93" s="14" t="n">
        <v>3.5736</v>
      </c>
      <c r="T93" s="16" t="n">
        <v>0.0073</v>
      </c>
      <c r="U93" s="16" t="n">
        <v>0.0354</v>
      </c>
    </row>
    <row r="94" s="12" customFormat="true" ht="12.5" hidden="false" customHeight="false" outlineLevel="0" collapsed="false">
      <c r="A94" s="12" t="s">
        <v>216</v>
      </c>
      <c r="B94" s="12" t="s">
        <v>63</v>
      </c>
      <c r="C94" s="12" t="s">
        <v>38</v>
      </c>
      <c r="D94" s="12" t="s">
        <v>52</v>
      </c>
      <c r="E94" s="12" t="s">
        <v>40</v>
      </c>
      <c r="F94" s="12" t="s">
        <v>217</v>
      </c>
      <c r="G94" s="12" t="s">
        <v>218</v>
      </c>
      <c r="H94" s="13" t="s">
        <v>92</v>
      </c>
      <c r="I94" s="13" t="s">
        <v>29</v>
      </c>
      <c r="J94" s="14" t="n">
        <f aca="false">AVERAGE(22.3,43,17.2,27.7)</f>
        <v>27.55</v>
      </c>
      <c r="K94" s="14" t="n">
        <f aca="false">AVERAGE(22.1,16.1,11.7,15.1)</f>
        <v>16.25</v>
      </c>
      <c r="L94" s="15" t="n">
        <f aca="false">COUNT(22.3,43,17.2,27.7)</f>
        <v>4</v>
      </c>
      <c r="M94" s="15" t="n">
        <f aca="false">COUNT(22.1,16.1,11.7,15.1)</f>
        <v>4</v>
      </c>
      <c r="N94" s="14" t="n">
        <f aca="false">STDEV(22.3,43,17.2,27.7)</f>
        <v>11.1566123890722</v>
      </c>
      <c r="O94" s="14" t="n">
        <f aca="false">STDEV(22.1,16.1,11.7,15.1)</f>
        <v>4.33089675086658</v>
      </c>
      <c r="P94" s="14" t="n">
        <f aca="false">SQRT(((L94-1)*N94^2+(M94-1)*O94^2)/(L94+M94-2))</f>
        <v>8.46246614961226</v>
      </c>
      <c r="Q94" s="14" t="n">
        <f aca="false">(J94-K94)/P94</f>
        <v>1.33530814779303</v>
      </c>
      <c r="R94" s="14" t="s">
        <v>30</v>
      </c>
      <c r="S94" s="14" t="n">
        <v>1.9526</v>
      </c>
      <c r="T94" s="16" t="n">
        <v>0.1459</v>
      </c>
      <c r="U94" s="16" t="n">
        <v>0.3703</v>
      </c>
    </row>
    <row r="95" s="12" customFormat="true" ht="12.5" hidden="false" customHeight="false" outlineLevel="0" collapsed="false">
      <c r="A95" s="12" t="s">
        <v>219</v>
      </c>
      <c r="B95" s="12" t="s">
        <v>178</v>
      </c>
      <c r="C95" s="12" t="s">
        <v>23</v>
      </c>
      <c r="D95" s="12" t="s">
        <v>136</v>
      </c>
      <c r="E95" s="12" t="s">
        <v>25</v>
      </c>
      <c r="F95" s="12" t="s">
        <v>220</v>
      </c>
      <c r="G95" s="12" t="s">
        <v>27</v>
      </c>
      <c r="H95" s="13" t="s">
        <v>28</v>
      </c>
      <c r="I95" s="13" t="s">
        <v>29</v>
      </c>
      <c r="J95" s="14" t="n">
        <f aca="false">AVERAGE(0,2.5,0,0,2.5,2.5,6.7,0,0,10,5,0,0,0)</f>
        <v>2.08571428571429</v>
      </c>
      <c r="K95" s="14" t="n">
        <f aca="false">AVERAGE(135,25.8,44.2,17.5,12.5,5,10.8,29.2,35.8,8.3,31.7)</f>
        <v>32.3454545454545</v>
      </c>
      <c r="L95" s="15" t="n">
        <f aca="false">COUNT(0,2.5,0,0,2.5,2.5,6.7,0,0,10,5,0,0,0)</f>
        <v>14</v>
      </c>
      <c r="M95" s="15" t="n">
        <f aca="false">COUNT(135,25.8,44.2,17.5,12.5,5,10.8,29.2,35.8,8.3,31.7)</f>
        <v>11</v>
      </c>
      <c r="N95" s="14" t="n">
        <f aca="false">STDEV(0,2.5,0,0,2.5,2.5,6.7,0,0,10,5,0,0,0)</f>
        <v>3.13463459847142</v>
      </c>
      <c r="O95" s="14" t="n">
        <f aca="false">STDEV(135,25.8,44.2,17.5,12.5,5,10.8,29.2,35.8,8.3,31.7)</f>
        <v>36.2601258584789</v>
      </c>
      <c r="P95" s="14" t="n">
        <f aca="false">SQRT(((L95-1)*N95^2+(M95-1)*O95^2)/(L95+M95-2))</f>
        <v>24.0250814734939</v>
      </c>
      <c r="Q95" s="14" t="n">
        <f aca="false">(J95-K95)/P95</f>
        <v>-1.25950624946371</v>
      </c>
      <c r="R95" s="14" t="s">
        <v>44</v>
      </c>
      <c r="S95" s="14" t="n">
        <v>3.1261</v>
      </c>
      <c r="T95" s="16" t="n">
        <v>0.0047</v>
      </c>
      <c r="U95" s="16" t="n">
        <v>0.0302</v>
      </c>
    </row>
    <row r="96" s="12" customFormat="true" ht="12.5" hidden="false" customHeight="false" outlineLevel="0" collapsed="false">
      <c r="A96" s="12" t="s">
        <v>221</v>
      </c>
      <c r="B96" s="12" t="s">
        <v>50</v>
      </c>
      <c r="C96" s="12" t="s">
        <v>51</v>
      </c>
      <c r="D96" s="12" t="s">
        <v>24</v>
      </c>
      <c r="E96" s="12" t="s">
        <v>40</v>
      </c>
      <c r="F96" s="12" t="s">
        <v>190</v>
      </c>
      <c r="G96" s="12" t="s">
        <v>90</v>
      </c>
      <c r="H96" s="13" t="n">
        <v>0.221</v>
      </c>
      <c r="I96" s="13" t="s">
        <v>43</v>
      </c>
      <c r="J96" s="14" t="n">
        <v>0.7323</v>
      </c>
      <c r="K96" s="14" t="n">
        <v>0.7127</v>
      </c>
      <c r="L96" s="15" t="n">
        <v>13</v>
      </c>
      <c r="M96" s="15" t="n">
        <v>16</v>
      </c>
      <c r="N96" s="14" t="n">
        <f aca="false">0.094*SQRT(13)</f>
        <v>0.338921819893615</v>
      </c>
      <c r="O96" s="14" t="n">
        <f aca="false">0.093*SQRT(16)</f>
        <v>0.372</v>
      </c>
      <c r="P96" s="14" t="n">
        <f aca="false">SQRT(((L96-1)*N96^2+(M96-1)*O96^2)/(L96+M96-2))</f>
        <v>0.357676452180521</v>
      </c>
      <c r="Q96" s="14" t="n">
        <f aca="false">(J96-K96)/P96</f>
        <v>0.0547981279743508</v>
      </c>
      <c r="R96" s="14" t="s">
        <v>44</v>
      </c>
      <c r="S96" s="14" t="n">
        <v>0.15</v>
      </c>
      <c r="T96" s="16" t="n">
        <v>0.8818</v>
      </c>
      <c r="U96" s="16" t="n">
        <v>0.6641</v>
      </c>
    </row>
    <row r="97" s="12" customFormat="true" ht="12.5" hidden="false" customHeight="false" outlineLevel="0" collapsed="false">
      <c r="A97" s="12" t="s">
        <v>222</v>
      </c>
      <c r="B97" s="12" t="s">
        <v>223</v>
      </c>
      <c r="C97" s="12" t="s">
        <v>23</v>
      </c>
      <c r="D97" s="12" t="s">
        <v>76</v>
      </c>
      <c r="E97" s="12" t="s">
        <v>25</v>
      </c>
      <c r="F97" s="12" t="s">
        <v>224</v>
      </c>
      <c r="G97" s="12" t="s">
        <v>27</v>
      </c>
      <c r="H97" s="13" t="s">
        <v>28</v>
      </c>
      <c r="I97" s="13" t="s">
        <v>29</v>
      </c>
      <c r="J97" s="14" t="n">
        <f aca="false">AVERAGE(100,88,29,0,0,0)</f>
        <v>36.1666666666667</v>
      </c>
      <c r="K97" s="14" t="n">
        <f aca="false">AVERAGE(90,55)</f>
        <v>72.5</v>
      </c>
      <c r="L97" s="15" t="n">
        <f aca="false">COUNT(100,88,29,0,0,0)</f>
        <v>6</v>
      </c>
      <c r="M97" s="15" t="n">
        <f aca="false">COUNT(90,55)</f>
        <v>2</v>
      </c>
      <c r="N97" s="14" t="n">
        <f aca="false">STDEV(100,88,29,0,0,0)</f>
        <v>46.3396878136513</v>
      </c>
      <c r="O97" s="14" t="n">
        <f aca="false">STDEV(90,55)</f>
        <v>24.7487373415292</v>
      </c>
      <c r="P97" s="14" t="n">
        <f aca="false">SQRT(((L97-1)*N97^2+(M97-1)*O97^2)/(L97+M97-2))</f>
        <v>43.4920171474669</v>
      </c>
      <c r="Q97" s="14" t="n">
        <f aca="false">(J97-K97)/P97</f>
        <v>-0.835402350048266</v>
      </c>
      <c r="R97" s="14" t="s">
        <v>44</v>
      </c>
      <c r="S97" s="14" t="n">
        <v>1.0231</v>
      </c>
      <c r="T97" s="16" t="n">
        <v>0.3457</v>
      </c>
      <c r="U97" s="16" t="n">
        <v>0.5427</v>
      </c>
    </row>
    <row r="98" s="12" customFormat="true" ht="12.5" hidden="false" customHeight="false" outlineLevel="0" collapsed="false">
      <c r="A98" s="12" t="s">
        <v>222</v>
      </c>
      <c r="B98" s="12" t="s">
        <v>70</v>
      </c>
      <c r="C98" s="12" t="s">
        <v>23</v>
      </c>
      <c r="D98" s="12" t="s">
        <v>76</v>
      </c>
      <c r="E98" s="12" t="s">
        <v>25</v>
      </c>
      <c r="F98" s="12" t="s">
        <v>225</v>
      </c>
      <c r="G98" s="12" t="s">
        <v>27</v>
      </c>
      <c r="H98" s="13" t="s">
        <v>28</v>
      </c>
      <c r="I98" s="13" t="s">
        <v>29</v>
      </c>
      <c r="J98" s="14" t="n">
        <f aca="false">AVERAGE(14,17,16,16,0,0)</f>
        <v>10.5</v>
      </c>
      <c r="K98" s="14" t="n">
        <f aca="false">AVERAGE(100,100)</f>
        <v>100</v>
      </c>
      <c r="L98" s="15" t="n">
        <f aca="false">COUNT(14,17,16,16,0,0)</f>
        <v>6</v>
      </c>
      <c r="M98" s="15" t="n">
        <f aca="false">COUNT(100,100)</f>
        <v>2</v>
      </c>
      <c r="N98" s="14" t="n">
        <f aca="false">STDEV(14,17,16,16,0,0)</f>
        <v>8.19145896650896</v>
      </c>
      <c r="O98" s="14" t="n">
        <f aca="false">STDEV(100,100)</f>
        <v>0</v>
      </c>
      <c r="P98" s="14" t="n">
        <f aca="false">SQRT(((L98-1)*N98^2+(M98-1)*O98^2)/(L98+M98-2))</f>
        <v>7.47774475805819</v>
      </c>
      <c r="Q98" s="14" t="n">
        <f aca="false">(J98-K98)/P98</f>
        <v>-11.96884928488</v>
      </c>
      <c r="R98" s="14" t="s">
        <v>44</v>
      </c>
      <c r="S98" s="14" t="n">
        <v>14.6614</v>
      </c>
      <c r="T98" s="17" t="n">
        <v>0.0001</v>
      </c>
      <c r="U98" s="16" t="n">
        <v>0.0001</v>
      </c>
    </row>
    <row r="99" s="12" customFormat="true" ht="12.5" hidden="false" customHeight="false" outlineLevel="0" collapsed="false">
      <c r="A99" s="12" t="s">
        <v>226</v>
      </c>
      <c r="B99" s="12" t="s">
        <v>108</v>
      </c>
      <c r="C99" s="12" t="s">
        <v>38</v>
      </c>
      <c r="D99" s="12" t="s">
        <v>52</v>
      </c>
      <c r="E99" s="12" t="s">
        <v>25</v>
      </c>
      <c r="F99" s="12" t="s">
        <v>227</v>
      </c>
      <c r="G99" s="12" t="s">
        <v>27</v>
      </c>
      <c r="H99" s="13" t="s">
        <v>28</v>
      </c>
      <c r="I99" s="13" t="s">
        <v>29</v>
      </c>
      <c r="J99" s="14" t="n">
        <v>0.017</v>
      </c>
      <c r="K99" s="14" t="n">
        <v>0.059</v>
      </c>
      <c r="L99" s="15" t="n">
        <v>2</v>
      </c>
      <c r="M99" s="15" t="n">
        <v>7</v>
      </c>
      <c r="N99" s="14" t="n">
        <f aca="false">AVERAGE(0.009,0.004)*SQRT(2)</f>
        <v>0.00919238815542512</v>
      </c>
      <c r="O99" s="14" t="n">
        <f aca="false">AVERAGE(0.008,0.007)*SQRT(7)</f>
        <v>0.0198431348329844</v>
      </c>
      <c r="P99" s="14" t="n">
        <f aca="false">SQRT(((L99-1)*N99^2+(M99-1)*O99^2)/(L99+M99-2))</f>
        <v>0.0186968293721537</v>
      </c>
      <c r="Q99" s="14" t="n">
        <f aca="false">(J99-K99)/P99</f>
        <v>-2.24637018202419</v>
      </c>
      <c r="R99" s="14" t="s">
        <v>44</v>
      </c>
      <c r="S99" s="14" t="n">
        <v>2.6399</v>
      </c>
      <c r="T99" s="16" t="n">
        <v>0.0334</v>
      </c>
      <c r="U99" s="16" t="n">
        <v>0.1334</v>
      </c>
    </row>
    <row r="100" s="12" customFormat="true" ht="12.5" hidden="false" customHeight="false" outlineLevel="0" collapsed="false">
      <c r="A100" s="12" t="s">
        <v>228</v>
      </c>
      <c r="B100" s="12" t="s">
        <v>79</v>
      </c>
      <c r="C100" s="12" t="s">
        <v>23</v>
      </c>
      <c r="D100" s="12" t="s">
        <v>229</v>
      </c>
      <c r="E100" s="12" t="s">
        <v>40</v>
      </c>
      <c r="F100" s="12" t="s">
        <v>230</v>
      </c>
      <c r="G100" s="12" t="s">
        <v>27</v>
      </c>
      <c r="H100" s="13" t="s">
        <v>28</v>
      </c>
      <c r="I100" s="13" t="s">
        <v>29</v>
      </c>
      <c r="J100" s="14" t="n">
        <v>0.98</v>
      </c>
      <c r="K100" s="14" t="n">
        <v>0.801</v>
      </c>
      <c r="L100" s="15" t="n">
        <v>5</v>
      </c>
      <c r="M100" s="15" t="n">
        <v>5</v>
      </c>
      <c r="N100" s="14" t="n">
        <f aca="false">0.006*SQRT(5)</f>
        <v>0.0134164078649987</v>
      </c>
      <c r="O100" s="14" t="n">
        <f aca="false">0.053*SQRT(5)</f>
        <v>0.118511602807489</v>
      </c>
      <c r="P100" s="14" t="n">
        <f aca="false">SQRT(((L100-1)*N100^2+(M100-1)*O100^2)/(L100+M100-2))</f>
        <v>0.084335638967165</v>
      </c>
      <c r="Q100" s="14" t="n">
        <f aca="false">(J100-K100)/P100</f>
        <v>2.12247161688893</v>
      </c>
      <c r="R100" s="14" t="s">
        <v>44</v>
      </c>
      <c r="S100" s="14" t="n">
        <v>3.3425</v>
      </c>
      <c r="T100" s="16" t="n">
        <v>0.0102</v>
      </c>
      <c r="U100" s="16" t="n">
        <v>0.0484</v>
      </c>
    </row>
    <row r="101" s="12" customFormat="true" ht="12.5" hidden="false" customHeight="false" outlineLevel="0" collapsed="false">
      <c r="A101" s="12" t="s">
        <v>228</v>
      </c>
      <c r="B101" s="12" t="s">
        <v>79</v>
      </c>
      <c r="C101" s="12" t="s">
        <v>23</v>
      </c>
      <c r="D101" s="12" t="s">
        <v>229</v>
      </c>
      <c r="E101" s="12" t="s">
        <v>40</v>
      </c>
      <c r="F101" s="12" t="s">
        <v>231</v>
      </c>
      <c r="G101" s="12" t="s">
        <v>27</v>
      </c>
      <c r="H101" s="13" t="s">
        <v>28</v>
      </c>
      <c r="I101" s="13" t="s">
        <v>29</v>
      </c>
      <c r="J101" s="14" t="n">
        <v>0.986</v>
      </c>
      <c r="K101" s="14" t="n">
        <v>0.848</v>
      </c>
      <c r="L101" s="15" t="n">
        <v>9</v>
      </c>
      <c r="M101" s="15" t="n">
        <v>9</v>
      </c>
      <c r="N101" s="14" t="n">
        <f aca="false">0.005*SQRT(9)</f>
        <v>0.015</v>
      </c>
      <c r="O101" s="14" t="n">
        <f aca="false">0.048*SQRT(9)</f>
        <v>0.144</v>
      </c>
      <c r="P101" s="14" t="n">
        <f aca="false">SQRT(((L101-1)*N101^2+(M101-1)*O101^2)/(L101+M101-2))</f>
        <v>0.102374313184509</v>
      </c>
      <c r="Q101" s="14" t="n">
        <f aca="false">(J101-K101)/P101</f>
        <v>1.34799439143765</v>
      </c>
      <c r="R101" s="14" t="s">
        <v>44</v>
      </c>
      <c r="S101" s="14" t="n">
        <v>2.9698</v>
      </c>
      <c r="T101" s="16" t="n">
        <v>0.009</v>
      </c>
      <c r="U101" s="16" t="n">
        <v>0.0515</v>
      </c>
    </row>
    <row r="102" s="12" customFormat="true" ht="12.5" hidden="false" customHeight="false" outlineLevel="0" collapsed="false">
      <c r="A102" s="12" t="s">
        <v>228</v>
      </c>
      <c r="B102" s="12" t="s">
        <v>79</v>
      </c>
      <c r="C102" s="12" t="s">
        <v>23</v>
      </c>
      <c r="D102" s="12" t="s">
        <v>229</v>
      </c>
      <c r="E102" s="12" t="s">
        <v>40</v>
      </c>
      <c r="F102" s="12" t="s">
        <v>232</v>
      </c>
      <c r="G102" s="12" t="s">
        <v>27</v>
      </c>
      <c r="H102" s="13" t="s">
        <v>28</v>
      </c>
      <c r="I102" s="13" t="s">
        <v>29</v>
      </c>
      <c r="J102" s="14" t="n">
        <v>0.871</v>
      </c>
      <c r="K102" s="14" t="n">
        <v>0.212</v>
      </c>
      <c r="L102" s="15" t="n">
        <v>5</v>
      </c>
      <c r="M102" s="15" t="n">
        <v>5</v>
      </c>
      <c r="N102" s="14" t="n">
        <f aca="false">0.035*SQRT(5)</f>
        <v>0.0782623792124927</v>
      </c>
      <c r="O102" s="14" t="n">
        <f aca="false">0.098*SQRT(5)</f>
        <v>0.219134661794979</v>
      </c>
      <c r="P102" s="14" t="n">
        <f aca="false">SQRT(((L102-1)*N102^2+(M102-1)*O102^2)/(L102+M102-2))</f>
        <v>0.164537229829604</v>
      </c>
      <c r="Q102" s="14" t="n">
        <f aca="false">(J102-K102)/P102</f>
        <v>4.00517257208271</v>
      </c>
      <c r="R102" s="14" t="s">
        <v>44</v>
      </c>
      <c r="S102" s="14" t="n">
        <v>6.3043</v>
      </c>
      <c r="T102" s="16" t="n">
        <v>0.0002</v>
      </c>
      <c r="U102" s="16" t="n">
        <v>0.001</v>
      </c>
    </row>
    <row r="103" s="12" customFormat="true" ht="12.5" hidden="false" customHeight="false" outlineLevel="0" collapsed="false">
      <c r="A103" s="12" t="s">
        <v>228</v>
      </c>
      <c r="B103" s="12" t="s">
        <v>79</v>
      </c>
      <c r="C103" s="12" t="s">
        <v>23</v>
      </c>
      <c r="D103" s="12" t="s">
        <v>229</v>
      </c>
      <c r="E103" s="12" t="s">
        <v>40</v>
      </c>
      <c r="F103" s="12" t="s">
        <v>233</v>
      </c>
      <c r="G103" s="12" t="s">
        <v>27</v>
      </c>
      <c r="H103" s="13" t="s">
        <v>28</v>
      </c>
      <c r="I103" s="13" t="s">
        <v>29</v>
      </c>
      <c r="J103" s="14" t="n">
        <v>0.905</v>
      </c>
      <c r="K103" s="14" t="n">
        <v>0.315</v>
      </c>
      <c r="L103" s="15" t="n">
        <v>9</v>
      </c>
      <c r="M103" s="15" t="n">
        <v>9</v>
      </c>
      <c r="N103" s="14" t="n">
        <f aca="false">0.031*SQRT(9)</f>
        <v>0.093</v>
      </c>
      <c r="O103" s="14" t="n">
        <f aca="false">0.126*SQRT(9)</f>
        <v>0.378</v>
      </c>
      <c r="P103" s="14" t="n">
        <f aca="false">SQRT(((L103-1)*N103^2+(M103-1)*O103^2)/(L103+M103-2))</f>
        <v>0.275257152495625</v>
      </c>
      <c r="Q103" s="14" t="n">
        <f aca="false">(J103-K103)/P103</f>
        <v>2.14345020520176</v>
      </c>
      <c r="R103" s="14" t="s">
        <v>44</v>
      </c>
      <c r="S103" s="14" t="n">
        <v>4.5325</v>
      </c>
      <c r="T103" s="16" t="n">
        <v>0.0003</v>
      </c>
      <c r="U103" s="16" t="n">
        <v>0.002</v>
      </c>
    </row>
    <row r="104" s="12" customFormat="true" ht="12.5" hidden="false" customHeight="false" outlineLevel="0" collapsed="false">
      <c r="A104" s="12" t="s">
        <v>228</v>
      </c>
      <c r="B104" s="12" t="s">
        <v>79</v>
      </c>
      <c r="C104" s="12" t="s">
        <v>23</v>
      </c>
      <c r="D104" s="12" t="s">
        <v>229</v>
      </c>
      <c r="E104" s="12" t="s">
        <v>40</v>
      </c>
      <c r="F104" s="12" t="s">
        <v>234</v>
      </c>
      <c r="G104" s="12" t="s">
        <v>27</v>
      </c>
      <c r="H104" s="13" t="s">
        <v>28</v>
      </c>
      <c r="I104" s="13" t="s">
        <v>29</v>
      </c>
      <c r="J104" s="14" t="n">
        <v>0.553</v>
      </c>
      <c r="K104" s="14" t="n">
        <v>0.001</v>
      </c>
      <c r="L104" s="15" t="n">
        <v>5</v>
      </c>
      <c r="M104" s="15" t="n">
        <v>5</v>
      </c>
      <c r="N104" s="14" t="n">
        <f aca="false">0.095*SQRT(5)</f>
        <v>0.21242645786248</v>
      </c>
      <c r="O104" s="14" t="n">
        <f aca="false">0.003*SQRT(5)</f>
        <v>0.00670820393249937</v>
      </c>
      <c r="P104" s="14" t="n">
        <f aca="false">SQRT(((L104-1)*N104^2+(M104-1)*O104^2)/(L104+M104-2))</f>
        <v>0.150283066245003</v>
      </c>
      <c r="Q104" s="14" t="n">
        <f aca="false">(J104-K104)/P104</f>
        <v>3.67306852190577</v>
      </c>
      <c r="R104" s="14" t="s">
        <v>44</v>
      </c>
      <c r="S104" s="14" t="n">
        <v>5.8497</v>
      </c>
      <c r="T104" s="16" t="n">
        <v>0.0004</v>
      </c>
      <c r="U104" s="16" t="n">
        <v>0.0021</v>
      </c>
    </row>
    <row r="105" s="12" customFormat="true" ht="12.5" hidden="false" customHeight="false" outlineLevel="0" collapsed="false">
      <c r="A105" s="12" t="s">
        <v>228</v>
      </c>
      <c r="B105" s="12" t="s">
        <v>79</v>
      </c>
      <c r="C105" s="12" t="s">
        <v>23</v>
      </c>
      <c r="D105" s="12" t="s">
        <v>229</v>
      </c>
      <c r="E105" s="12" t="s">
        <v>40</v>
      </c>
      <c r="F105" s="12" t="s">
        <v>235</v>
      </c>
      <c r="G105" s="12" t="s">
        <v>27</v>
      </c>
      <c r="H105" s="13" t="s">
        <v>28</v>
      </c>
      <c r="I105" s="13" t="s">
        <v>29</v>
      </c>
      <c r="J105" s="14" t="n">
        <v>0.652</v>
      </c>
      <c r="K105" s="14" t="n">
        <v>0.007</v>
      </c>
      <c r="L105" s="15" t="n">
        <v>9</v>
      </c>
      <c r="M105" s="15" t="n">
        <v>9</v>
      </c>
      <c r="N105" s="14" t="n">
        <f aca="false">0.097*SQRT(9)</f>
        <v>0.291</v>
      </c>
      <c r="O105" s="14" t="n">
        <f aca="false">0.012*SQRT(9)</f>
        <v>0.036</v>
      </c>
      <c r="P105" s="14" t="n">
        <f aca="false">SQRT(((L105-1)*N105^2+(M105-1)*O105^2)/(L105+M105-2))</f>
        <v>0.207336682716783</v>
      </c>
      <c r="Q105" s="14" t="n">
        <f aca="false">(J105-K105)/P105</f>
        <v>3.11088222088059</v>
      </c>
      <c r="R105" s="14" t="s">
        <v>44</v>
      </c>
      <c r="S105" s="14" t="n">
        <v>6.5586</v>
      </c>
      <c r="T105" s="17" t="n">
        <v>0.0001</v>
      </c>
      <c r="U105" s="16" t="n">
        <v>0.0001</v>
      </c>
    </row>
    <row r="106" s="12" customFormat="true" ht="12.5" hidden="false" customHeight="false" outlineLevel="0" collapsed="false">
      <c r="A106" s="12" t="s">
        <v>236</v>
      </c>
      <c r="B106" s="12" t="s">
        <v>237</v>
      </c>
      <c r="C106" s="12" t="s">
        <v>23</v>
      </c>
      <c r="D106" s="12" t="s">
        <v>52</v>
      </c>
      <c r="E106" s="12" t="s">
        <v>40</v>
      </c>
      <c r="F106" s="12" t="s">
        <v>238</v>
      </c>
      <c r="G106" s="12" t="s">
        <v>27</v>
      </c>
      <c r="H106" s="13" t="s">
        <v>28</v>
      </c>
      <c r="I106" s="13" t="s">
        <v>43</v>
      </c>
      <c r="J106" s="14" t="n">
        <v>0.44</v>
      </c>
      <c r="K106" s="14" t="n">
        <v>0.34</v>
      </c>
      <c r="L106" s="15" t="n">
        <v>31</v>
      </c>
      <c r="M106" s="15" t="n">
        <v>67</v>
      </c>
      <c r="N106" s="14" t="n">
        <f aca="false">AVERAGE(0.122,0.083)*SQRT(31)</f>
        <v>0.570695847190077</v>
      </c>
      <c r="O106" s="14" t="n">
        <f aca="false">AVERAGE(0.071,0.056)*SQRT(67)</f>
        <v>0.519769901013901</v>
      </c>
      <c r="P106" s="14" t="n">
        <f aca="false">SQRT(((L106-1)*N106^2+(M106-1)*O106^2)/(L106+M106-2))</f>
        <v>0.536204077287743</v>
      </c>
      <c r="Q106" s="14" t="n">
        <f aca="false">(J106-K106)/P106</f>
        <v>0.186496157406757</v>
      </c>
      <c r="R106" s="14" t="s">
        <v>44</v>
      </c>
      <c r="S106" s="14" t="n">
        <v>0.8587</v>
      </c>
      <c r="T106" s="16" t="n">
        <v>0.3926</v>
      </c>
      <c r="U106" s="16" t="n">
        <v>0.5803</v>
      </c>
    </row>
    <row r="107" s="12" customFormat="true" ht="12.5" hidden="false" customHeight="false" outlineLevel="0" collapsed="false">
      <c r="A107" s="12" t="s">
        <v>236</v>
      </c>
      <c r="B107" s="12" t="s">
        <v>237</v>
      </c>
      <c r="C107" s="12" t="s">
        <v>23</v>
      </c>
      <c r="D107" s="12" t="s">
        <v>52</v>
      </c>
      <c r="E107" s="12" t="s">
        <v>40</v>
      </c>
      <c r="F107" s="12" t="s">
        <v>239</v>
      </c>
      <c r="G107" s="12" t="s">
        <v>27</v>
      </c>
      <c r="H107" s="13" t="s">
        <v>28</v>
      </c>
      <c r="I107" s="13" t="s">
        <v>43</v>
      </c>
      <c r="J107" s="14" t="n">
        <v>0.61</v>
      </c>
      <c r="K107" s="14" t="n">
        <v>0.57</v>
      </c>
      <c r="L107" s="15" t="n">
        <v>9</v>
      </c>
      <c r="M107" s="15" t="n">
        <v>68</v>
      </c>
      <c r="N107" s="14" t="n">
        <f aca="false">AVERAGE(0.235,0.138)*SQRT(9)</f>
        <v>0.5595</v>
      </c>
      <c r="O107" s="14" t="n">
        <f aca="false">AVERAGE(0.083,0.061)*SQRT(68)</f>
        <v>0.593727210088943</v>
      </c>
      <c r="P107" s="14" t="n">
        <f aca="false">SQRT(((L107-1)*N107^2+(M107-1)*O107^2)/(L107+M107-2))</f>
        <v>0.590170890505454</v>
      </c>
      <c r="Q107" s="14" t="n">
        <f aca="false">(J107-K107)/P107</f>
        <v>0.0677769789115521</v>
      </c>
      <c r="R107" s="14" t="s">
        <v>44</v>
      </c>
      <c r="S107" s="14" t="n">
        <v>0.1922</v>
      </c>
      <c r="T107" s="16" t="n">
        <v>0.8481</v>
      </c>
      <c r="U107" s="16" t="n">
        <v>0.6625</v>
      </c>
    </row>
    <row r="108" s="12" customFormat="true" ht="12.5" hidden="false" customHeight="false" outlineLevel="0" collapsed="false">
      <c r="A108" s="12" t="s">
        <v>236</v>
      </c>
      <c r="B108" s="12" t="s">
        <v>237</v>
      </c>
      <c r="C108" s="12" t="s">
        <v>23</v>
      </c>
      <c r="D108" s="12" t="s">
        <v>52</v>
      </c>
      <c r="E108" s="12" t="s">
        <v>25</v>
      </c>
      <c r="F108" s="12" t="s">
        <v>240</v>
      </c>
      <c r="G108" s="12" t="s">
        <v>27</v>
      </c>
      <c r="H108" s="13" t="s">
        <v>28</v>
      </c>
      <c r="I108" s="13" t="s">
        <v>29</v>
      </c>
      <c r="J108" s="14" t="n">
        <f aca="false">AVERAGE(1,0)</f>
        <v>0.5</v>
      </c>
      <c r="K108" s="14" t="n">
        <f aca="false">AVERAGE(5,14)</f>
        <v>9.5</v>
      </c>
      <c r="L108" s="15" t="n">
        <f aca="false">COUNT(1,0)</f>
        <v>2</v>
      </c>
      <c r="M108" s="15" t="n">
        <f aca="false">COUNT(5,14)</f>
        <v>2</v>
      </c>
      <c r="N108" s="14" t="n">
        <f aca="false">STDEV(1,0)</f>
        <v>0.707106781186548</v>
      </c>
      <c r="O108" s="14" t="n">
        <f aca="false">STDEV(5,14)</f>
        <v>6.36396103067893</v>
      </c>
      <c r="P108" s="14" t="n">
        <f aca="false">SQRT(((L108-1)*N108^2+(M108-1)*O108^2)/(L108+M108-2))</f>
        <v>4.52769256906871</v>
      </c>
      <c r="Q108" s="14" t="n">
        <f aca="false">(J108-K108)/P108</f>
        <v>-1.98776746934724</v>
      </c>
      <c r="R108" s="14" t="s">
        <v>44</v>
      </c>
      <c r="S108" s="14" t="n">
        <v>1.9889</v>
      </c>
      <c r="T108" s="16" t="n">
        <v>0.185</v>
      </c>
      <c r="U108" s="16" t="n">
        <v>0.3498</v>
      </c>
    </row>
    <row r="109" s="12" customFormat="true" ht="12.5" hidden="false" customHeight="false" outlineLevel="0" collapsed="false">
      <c r="A109" s="12" t="s">
        <v>236</v>
      </c>
      <c r="B109" s="12" t="s">
        <v>241</v>
      </c>
      <c r="C109" s="12" t="s">
        <v>157</v>
      </c>
      <c r="D109" s="12" t="s">
        <v>52</v>
      </c>
      <c r="E109" s="12" t="s">
        <v>25</v>
      </c>
      <c r="F109" s="12" t="s">
        <v>242</v>
      </c>
      <c r="G109" s="12" t="s">
        <v>27</v>
      </c>
      <c r="H109" s="13" t="s">
        <v>28</v>
      </c>
      <c r="I109" s="13" t="s">
        <v>43</v>
      </c>
      <c r="J109" s="14" t="n">
        <f aca="false">AVERAGE(10,0)</f>
        <v>5</v>
      </c>
      <c r="K109" s="14" t="n">
        <f aca="false">AVERAGE(7,4)</f>
        <v>5.5</v>
      </c>
      <c r="L109" s="15" t="n">
        <f aca="false">COUNT(10,0)</f>
        <v>2</v>
      </c>
      <c r="M109" s="15" t="n">
        <f aca="false">COUNT(7,4)</f>
        <v>2</v>
      </c>
      <c r="N109" s="14" t="n">
        <f aca="false">STDEV(10,0)</f>
        <v>7.07106781186548</v>
      </c>
      <c r="O109" s="14" t="n">
        <f aca="false">STDEV(7,4)</f>
        <v>2.12132034355964</v>
      </c>
      <c r="P109" s="14" t="n">
        <f aca="false">SQRT(((L109-1)*N109^2+(M109-1)*O109^2)/(L109+M109-2))</f>
        <v>5.22015325445528</v>
      </c>
      <c r="Q109" s="14" t="n">
        <f aca="false">(J109-K109)/P109</f>
        <v>-0.0957826285221151</v>
      </c>
      <c r="R109" s="14" t="s">
        <v>44</v>
      </c>
      <c r="S109" s="14" t="n">
        <v>0.0958</v>
      </c>
      <c r="T109" s="16" t="n">
        <v>0.9324</v>
      </c>
      <c r="U109" s="16" t="n">
        <v>0.6654</v>
      </c>
    </row>
    <row r="110" s="12" customFormat="true" ht="12.5" hidden="false" customHeight="false" outlineLevel="0" collapsed="false">
      <c r="A110" s="12" t="s">
        <v>243</v>
      </c>
      <c r="B110" s="12" t="s">
        <v>244</v>
      </c>
      <c r="C110" s="12" t="s">
        <v>33</v>
      </c>
      <c r="D110" s="12" t="s">
        <v>24</v>
      </c>
      <c r="E110" s="12" t="s">
        <v>40</v>
      </c>
      <c r="F110" s="12" t="s">
        <v>245</v>
      </c>
      <c r="G110" s="12" t="s">
        <v>27</v>
      </c>
      <c r="H110" s="13" t="s">
        <v>28</v>
      </c>
      <c r="I110" s="13" t="s">
        <v>43</v>
      </c>
      <c r="J110" s="14" t="n">
        <f aca="false">AVERAGE(34,2)</f>
        <v>18</v>
      </c>
      <c r="K110" s="14" t="n">
        <f aca="false">AVERAGE(18,4)</f>
        <v>11</v>
      </c>
      <c r="L110" s="15" t="n">
        <f aca="false">COUNT(18,4)</f>
        <v>2</v>
      </c>
      <c r="M110" s="15" t="n">
        <f aca="false">COUNT(34,2)</f>
        <v>2</v>
      </c>
      <c r="N110" s="14" t="n">
        <f aca="false">STDEV(34,2)</f>
        <v>22.6274169979695</v>
      </c>
      <c r="O110" s="14" t="n">
        <f aca="false">STDEV(18,4)</f>
        <v>9.89949493661167</v>
      </c>
      <c r="P110" s="14" t="n">
        <f aca="false">SQRT(((L110-1)*N110^2+(M110-1)*O110^2)/(L110+M110-2))</f>
        <v>17.464249196573</v>
      </c>
      <c r="Q110" s="14" t="n">
        <f aca="false">(J110-K110)/P110</f>
        <v>0.400818834019708</v>
      </c>
      <c r="R110" s="14" t="s">
        <v>44</v>
      </c>
      <c r="S110" s="14" t="n">
        <v>0.4008</v>
      </c>
      <c r="T110" s="16" t="n">
        <v>0.7273</v>
      </c>
      <c r="U110" s="16" t="n">
        <v>0.6448</v>
      </c>
    </row>
    <row r="111" s="12" customFormat="true" ht="12.5" hidden="false" customHeight="false" outlineLevel="0" collapsed="false">
      <c r="H111" s="13"/>
      <c r="I111" s="13"/>
      <c r="J111" s="14"/>
      <c r="K111" s="14"/>
      <c r="L111" s="15"/>
      <c r="M111" s="15"/>
      <c r="N111" s="14"/>
      <c r="O111" s="14"/>
      <c r="P111" s="14"/>
      <c r="Q111" s="14"/>
      <c r="R111" s="14"/>
      <c r="S111" s="14"/>
      <c r="T111" s="16"/>
      <c r="U111" s="16"/>
    </row>
    <row r="112" s="12" customFormat="true" ht="12.5" hidden="false" customHeight="false" outlineLevel="0" collapsed="false">
      <c r="H112" s="13"/>
      <c r="I112" s="13"/>
      <c r="J112" s="14"/>
      <c r="K112" s="14"/>
      <c r="L112" s="15"/>
      <c r="M112" s="15"/>
      <c r="N112" s="14"/>
      <c r="O112" s="14"/>
      <c r="P112" s="14"/>
      <c r="Q112" s="14"/>
    </row>
    <row r="113" s="12" customFormat="true" ht="12.5" hidden="false" customHeight="false" outlineLevel="0" collapsed="false">
      <c r="H113" s="13"/>
      <c r="I113" s="13"/>
      <c r="J113" s="14"/>
      <c r="K113" s="14"/>
      <c r="L113" s="15"/>
      <c r="M113" s="15"/>
      <c r="N113" s="14"/>
      <c r="O113" s="14"/>
      <c r="P113" s="14"/>
      <c r="Q113" s="14"/>
    </row>
    <row r="114" s="12" customFormat="true" ht="12.5" hidden="false" customHeight="false" outlineLevel="0" collapsed="false">
      <c r="H114" s="13"/>
      <c r="I114" s="13"/>
      <c r="J114" s="14"/>
      <c r="K114" s="15"/>
      <c r="L114" s="15"/>
      <c r="M114" s="15"/>
      <c r="N114" s="19"/>
      <c r="O114" s="14"/>
      <c r="P114" s="14"/>
      <c r="Q114" s="14"/>
    </row>
    <row r="115" s="12" customFormat="true" ht="12.5" hidden="false" customHeight="false" outlineLevel="0" collapsed="false">
      <c r="H115" s="13"/>
      <c r="I115" s="13"/>
      <c r="J115" s="14"/>
      <c r="K115" s="15"/>
      <c r="L115" s="14"/>
      <c r="M115" s="15"/>
      <c r="N115" s="19"/>
      <c r="O115" s="14"/>
      <c r="P115" s="14"/>
      <c r="Q115" s="14"/>
    </row>
    <row r="116" s="12" customFormat="true" ht="12.5" hidden="false" customHeight="false" outlineLevel="0" collapsed="false">
      <c r="H116" s="13"/>
      <c r="I116" s="13"/>
      <c r="J116" s="14"/>
      <c r="K116" s="15"/>
      <c r="L116" s="14"/>
      <c r="M116" s="15"/>
      <c r="N116" s="19"/>
      <c r="O116" s="14"/>
      <c r="P116" s="14"/>
      <c r="Q116" s="14"/>
      <c r="R116" s="14"/>
      <c r="S116" s="14"/>
      <c r="T116" s="5"/>
      <c r="U116" s="5"/>
    </row>
    <row r="117" s="12" customFormat="true" ht="12.5" hidden="false" customHeight="false" outlineLevel="0" collapsed="false">
      <c r="H117" s="13"/>
      <c r="I117" s="13"/>
      <c r="J117" s="14"/>
      <c r="K117" s="15"/>
      <c r="L117" s="14"/>
      <c r="M117" s="15"/>
      <c r="N117" s="19"/>
      <c r="O117" s="14"/>
      <c r="P117" s="14"/>
      <c r="Q117" s="14"/>
      <c r="R117" s="14"/>
      <c r="S117" s="14"/>
      <c r="T117" s="5"/>
      <c r="U117" s="5"/>
    </row>
    <row r="118" s="12" customFormat="true" ht="12.5" hidden="false" customHeight="false" outlineLevel="0" collapsed="false">
      <c r="H118" s="13"/>
      <c r="I118" s="13"/>
      <c r="J118" s="14"/>
      <c r="K118" s="15"/>
      <c r="L118" s="15"/>
      <c r="M118" s="15"/>
      <c r="N118" s="14"/>
      <c r="O118" s="14"/>
      <c r="P118" s="14"/>
      <c r="Q118" s="14"/>
      <c r="R118" s="14"/>
      <c r="S118" s="14"/>
      <c r="T118" s="5"/>
      <c r="U118" s="5"/>
    </row>
    <row r="119" s="12" customFormat="true" ht="12.5" hidden="false" customHeight="false" outlineLevel="0" collapsed="false">
      <c r="H119" s="13"/>
      <c r="I119" s="13"/>
      <c r="J119" s="14"/>
      <c r="K119" s="15"/>
      <c r="L119" s="15"/>
      <c r="M119" s="15"/>
      <c r="N119" s="14"/>
      <c r="O119" s="14"/>
      <c r="P119" s="14"/>
      <c r="Q119" s="14"/>
      <c r="R119" s="14"/>
      <c r="S119" s="14"/>
      <c r="T119" s="5"/>
      <c r="U119" s="5"/>
    </row>
    <row r="120" s="12" customFormat="true" ht="12.5" hidden="false" customHeight="false" outlineLevel="0" collapsed="false">
      <c r="H120" s="13"/>
      <c r="I120" s="13"/>
      <c r="J120" s="14"/>
      <c r="K120" s="15"/>
      <c r="L120" s="15"/>
      <c r="M120" s="15"/>
      <c r="N120" s="14"/>
      <c r="O120" s="14"/>
      <c r="P120" s="14"/>
      <c r="Q120" s="14"/>
      <c r="R120" s="14"/>
      <c r="S120" s="14"/>
      <c r="T120" s="5"/>
      <c r="U120" s="5"/>
    </row>
    <row r="121" s="12" customFormat="true" ht="12.5" hidden="false" customHeight="false" outlineLevel="0" collapsed="false">
      <c r="H121" s="13"/>
      <c r="I121" s="13"/>
      <c r="J121" s="14"/>
      <c r="K121" s="15"/>
      <c r="L121" s="15"/>
      <c r="M121" s="15"/>
      <c r="N121" s="14"/>
      <c r="O121" s="14"/>
      <c r="P121" s="14"/>
      <c r="Q121" s="14"/>
      <c r="R121" s="14"/>
      <c r="S121" s="14"/>
      <c r="T121" s="5"/>
      <c r="U121" s="5"/>
    </row>
    <row r="122" s="12" customFormat="true" ht="12.5" hidden="false" customHeight="false" outlineLevel="0" collapsed="false">
      <c r="H122" s="13"/>
      <c r="I122" s="13"/>
      <c r="J122" s="14"/>
      <c r="K122" s="15"/>
      <c r="L122" s="15"/>
      <c r="M122" s="15"/>
      <c r="N122" s="14"/>
      <c r="O122" s="14"/>
      <c r="P122" s="14"/>
      <c r="Q122" s="14"/>
      <c r="R122" s="14"/>
      <c r="S122" s="14"/>
      <c r="T122" s="5"/>
      <c r="U122" s="5"/>
    </row>
    <row r="123" s="12" customFormat="true" ht="12.5" hidden="false" customHeight="false" outlineLevel="0" collapsed="false">
      <c r="H123" s="13"/>
      <c r="I123" s="13"/>
      <c r="J123" s="14"/>
      <c r="K123" s="15"/>
      <c r="L123" s="15"/>
      <c r="M123" s="15"/>
      <c r="N123" s="14"/>
      <c r="O123" s="14"/>
      <c r="P123" s="14"/>
      <c r="Q123" s="14"/>
      <c r="R123" s="14"/>
      <c r="S123" s="14"/>
      <c r="T123" s="5"/>
      <c r="U123" s="5"/>
    </row>
    <row r="124" s="12" customFormat="true" ht="12.5" hidden="false" customHeight="false" outlineLevel="0" collapsed="false">
      <c r="H124" s="13"/>
      <c r="I124" s="13"/>
      <c r="J124" s="14"/>
      <c r="K124" s="15"/>
      <c r="L124" s="15"/>
      <c r="M124" s="15"/>
      <c r="N124" s="14"/>
      <c r="O124" s="14"/>
      <c r="P124" s="14"/>
      <c r="Q124" s="14"/>
      <c r="R124" s="14"/>
      <c r="S124" s="14"/>
      <c r="T124" s="20"/>
      <c r="U124" s="5"/>
    </row>
    <row r="125" s="12" customFormat="true" ht="12.5" hidden="false" customHeight="false" outlineLevel="0" collapsed="false">
      <c r="H125" s="13"/>
      <c r="I125" s="13"/>
      <c r="J125" s="14"/>
      <c r="K125" s="15"/>
      <c r="L125" s="15"/>
      <c r="M125" s="15"/>
      <c r="N125" s="14"/>
      <c r="O125" s="14"/>
      <c r="P125" s="14"/>
      <c r="Q125" s="14"/>
      <c r="R125" s="14"/>
      <c r="S125" s="14"/>
      <c r="T125" s="5"/>
      <c r="U125" s="5"/>
    </row>
    <row r="126" s="12" customFormat="true" ht="12.5" hidden="false" customHeight="false" outlineLevel="0" collapsed="false">
      <c r="H126" s="13"/>
      <c r="I126" s="13"/>
      <c r="J126" s="14"/>
      <c r="K126" s="15"/>
      <c r="L126" s="15"/>
      <c r="M126" s="15"/>
      <c r="N126" s="14"/>
      <c r="O126" s="14"/>
      <c r="P126" s="14"/>
      <c r="Q126" s="14"/>
      <c r="R126" s="14"/>
      <c r="S126" s="14"/>
      <c r="T126" s="20"/>
      <c r="U126" s="5"/>
    </row>
    <row r="127" s="12" customFormat="true" ht="12.5" hidden="false" customHeight="false" outlineLevel="0" collapsed="false">
      <c r="H127" s="13"/>
      <c r="I127" s="13"/>
      <c r="J127" s="14"/>
      <c r="K127" s="15"/>
      <c r="L127" s="15"/>
      <c r="M127" s="15"/>
      <c r="N127" s="14"/>
      <c r="O127" s="14"/>
      <c r="P127" s="14"/>
      <c r="Q127" s="14"/>
      <c r="R127" s="14"/>
      <c r="S127" s="14"/>
      <c r="T127" s="5"/>
      <c r="U127" s="5"/>
    </row>
    <row r="128" s="12" customFormat="true" ht="12.5" hidden="false" customHeight="false" outlineLevel="0" collapsed="false">
      <c r="H128" s="13"/>
      <c r="I128" s="13"/>
      <c r="J128" s="14"/>
      <c r="K128" s="15"/>
      <c r="L128" s="15"/>
      <c r="M128" s="15"/>
      <c r="N128" s="14"/>
      <c r="O128" s="14"/>
      <c r="P128" s="14"/>
      <c r="Q128" s="14"/>
      <c r="R128" s="14"/>
      <c r="S128" s="14"/>
      <c r="T128" s="5"/>
      <c r="U128" s="5"/>
    </row>
    <row r="129" s="12" customFormat="true" ht="12.5" hidden="false" customHeight="false" outlineLevel="0" collapsed="false">
      <c r="H129" s="13"/>
      <c r="I129" s="13"/>
      <c r="J129" s="14"/>
      <c r="K129" s="15"/>
      <c r="L129" s="15"/>
      <c r="M129" s="15"/>
      <c r="N129" s="14"/>
      <c r="O129" s="14"/>
      <c r="P129" s="14"/>
      <c r="Q129" s="14"/>
      <c r="R129" s="14"/>
      <c r="S129" s="14"/>
      <c r="T129" s="5"/>
      <c r="U129" s="5"/>
    </row>
    <row r="130" s="12" customFormat="true" ht="12.5" hidden="false" customHeight="false" outlineLevel="0" collapsed="false">
      <c r="H130" s="13"/>
      <c r="I130" s="13"/>
      <c r="J130" s="14"/>
      <c r="K130" s="15"/>
      <c r="L130" s="15"/>
      <c r="M130" s="15"/>
      <c r="N130" s="14"/>
      <c r="O130" s="14"/>
      <c r="P130" s="14"/>
      <c r="Q130" s="14"/>
      <c r="R130" s="14"/>
      <c r="S130" s="14"/>
      <c r="T130" s="5"/>
      <c r="U130" s="5"/>
    </row>
    <row r="131" s="12" customFormat="true" ht="12.5" hidden="false" customHeight="false" outlineLevel="0" collapsed="false">
      <c r="H131" s="13"/>
      <c r="I131" s="13"/>
      <c r="J131" s="14"/>
      <c r="K131" s="15"/>
      <c r="L131" s="15"/>
      <c r="M131" s="15"/>
      <c r="N131" s="14"/>
      <c r="O131" s="14"/>
      <c r="P131" s="14"/>
      <c r="Q131" s="14"/>
      <c r="R131" s="14"/>
      <c r="S131" s="14"/>
      <c r="T131" s="5"/>
      <c r="U131" s="5"/>
    </row>
    <row r="132" s="12" customFormat="true" ht="12.5" hidden="false" customHeight="false" outlineLevel="0" collapsed="false">
      <c r="H132" s="13"/>
      <c r="I132" s="13"/>
      <c r="J132" s="14"/>
      <c r="K132" s="15"/>
      <c r="L132" s="15"/>
      <c r="M132" s="15"/>
      <c r="N132" s="14"/>
      <c r="O132" s="14"/>
      <c r="P132" s="14"/>
      <c r="Q132" s="14"/>
      <c r="R132" s="14"/>
      <c r="S132" s="14"/>
      <c r="T132" s="5"/>
      <c r="U132" s="5"/>
    </row>
    <row r="133" s="12" customFormat="true" ht="12.5" hidden="false" customHeight="false" outlineLevel="0" collapsed="false">
      <c r="H133" s="13"/>
      <c r="I133" s="13"/>
      <c r="J133" s="14"/>
      <c r="K133" s="15"/>
      <c r="L133" s="15"/>
      <c r="M133" s="15"/>
      <c r="N133" s="14"/>
      <c r="O133" s="14"/>
      <c r="P133" s="14"/>
      <c r="Q133" s="14"/>
      <c r="R133" s="14"/>
      <c r="S133" s="14"/>
      <c r="T133" s="5"/>
      <c r="U133" s="5"/>
    </row>
    <row r="134" s="12" customFormat="true" ht="12.5" hidden="false" customHeight="false" outlineLevel="0" collapsed="false">
      <c r="H134" s="13"/>
      <c r="I134" s="13"/>
      <c r="J134" s="14"/>
      <c r="K134" s="15"/>
      <c r="L134" s="15"/>
      <c r="M134" s="15"/>
      <c r="N134" s="14"/>
      <c r="O134" s="14"/>
      <c r="P134" s="14"/>
      <c r="Q134" s="14"/>
      <c r="R134" s="14"/>
      <c r="S134" s="14"/>
      <c r="T134" s="20"/>
      <c r="U134" s="5"/>
    </row>
    <row r="135" s="12" customFormat="true" ht="12.5" hidden="false" customHeight="false" outlineLevel="0" collapsed="false">
      <c r="H135" s="13"/>
      <c r="I135" s="13"/>
      <c r="J135" s="14"/>
      <c r="K135" s="15"/>
      <c r="L135" s="15"/>
      <c r="M135" s="15"/>
      <c r="N135" s="14"/>
      <c r="O135" s="14"/>
      <c r="P135" s="14"/>
      <c r="Q135" s="14"/>
      <c r="R135" s="14"/>
      <c r="S135" s="14"/>
      <c r="T135" s="5"/>
      <c r="U135" s="5"/>
    </row>
    <row r="136" s="12" customFormat="true" ht="12.5" hidden="false" customHeight="false" outlineLevel="0" collapsed="false">
      <c r="H136" s="13"/>
      <c r="I136" s="13"/>
      <c r="J136" s="14"/>
      <c r="K136" s="15"/>
      <c r="L136" s="15"/>
      <c r="M136" s="15"/>
      <c r="N136" s="14"/>
      <c r="O136" s="14"/>
      <c r="P136" s="14"/>
      <c r="Q136" s="14"/>
      <c r="R136" s="14"/>
      <c r="S136" s="14"/>
      <c r="T136" s="5"/>
      <c r="U136" s="5"/>
    </row>
    <row r="137" s="12" customFormat="true" ht="12.5" hidden="false" customHeight="false" outlineLevel="0" collapsed="false">
      <c r="H137" s="13"/>
      <c r="I137" s="13"/>
      <c r="J137" s="14"/>
      <c r="K137" s="15"/>
      <c r="L137" s="15"/>
      <c r="M137" s="15"/>
      <c r="N137" s="14"/>
      <c r="O137" s="14"/>
      <c r="P137" s="14"/>
      <c r="Q137" s="14"/>
      <c r="R137" s="14"/>
      <c r="S137" s="14"/>
      <c r="T137" s="5"/>
      <c r="U137" s="5"/>
    </row>
    <row r="138" s="12" customFormat="true" ht="12.5" hidden="false" customHeight="false" outlineLevel="0" collapsed="false">
      <c r="H138" s="13"/>
      <c r="I138" s="13"/>
      <c r="J138" s="14"/>
      <c r="K138" s="15"/>
      <c r="L138" s="15"/>
      <c r="M138" s="15"/>
      <c r="N138" s="14"/>
      <c r="O138" s="14"/>
      <c r="P138" s="14"/>
      <c r="Q138" s="14"/>
      <c r="R138" s="14"/>
      <c r="S138" s="14"/>
      <c r="T138" s="20"/>
      <c r="U138" s="5"/>
    </row>
    <row r="139" s="12" customFormat="true" ht="12.5" hidden="false" customHeight="false" outlineLevel="0" collapsed="false">
      <c r="H139" s="13"/>
      <c r="I139" s="13"/>
      <c r="J139" s="14"/>
      <c r="K139" s="15"/>
      <c r="L139" s="15"/>
      <c r="M139" s="15"/>
      <c r="N139" s="14"/>
      <c r="O139" s="14"/>
      <c r="P139" s="14"/>
      <c r="Q139" s="14"/>
      <c r="R139" s="14"/>
      <c r="S139" s="14"/>
      <c r="T139" s="5"/>
      <c r="U139" s="5"/>
    </row>
    <row r="140" s="12" customFormat="true" ht="12.5" hidden="false" customHeight="false" outlineLevel="0" collapsed="false">
      <c r="H140" s="13"/>
      <c r="I140" s="13"/>
      <c r="J140" s="14"/>
      <c r="K140" s="15"/>
      <c r="L140" s="15"/>
      <c r="M140" s="15"/>
      <c r="N140" s="14"/>
      <c r="O140" s="14"/>
      <c r="P140" s="14"/>
      <c r="Q140" s="14"/>
      <c r="R140" s="14"/>
      <c r="S140" s="14"/>
      <c r="T140" s="5"/>
      <c r="U140" s="5"/>
    </row>
    <row r="141" s="12" customFormat="true" ht="12.5" hidden="false" customHeight="false" outlineLevel="0" collapsed="false">
      <c r="H141" s="13"/>
      <c r="I141" s="13"/>
      <c r="J141" s="14"/>
      <c r="K141" s="15"/>
      <c r="L141" s="15"/>
      <c r="M141" s="15"/>
      <c r="N141" s="14"/>
      <c r="O141" s="14"/>
      <c r="P141" s="14"/>
      <c r="Q141" s="14"/>
      <c r="R141" s="14"/>
      <c r="S141" s="14"/>
      <c r="T141" s="5"/>
      <c r="U141" s="5"/>
    </row>
    <row r="142" s="12" customFormat="true" ht="12.5" hidden="false" customHeight="false" outlineLevel="0" collapsed="false">
      <c r="H142" s="13"/>
      <c r="I142" s="13"/>
      <c r="J142" s="14"/>
      <c r="K142" s="15"/>
      <c r="L142" s="15"/>
      <c r="M142" s="15"/>
      <c r="N142" s="14"/>
      <c r="O142" s="14"/>
      <c r="P142" s="14"/>
      <c r="Q142" s="14"/>
      <c r="R142" s="14"/>
      <c r="S142" s="14"/>
      <c r="T142" s="5"/>
      <c r="U142" s="5"/>
    </row>
    <row r="143" s="12" customFormat="true" ht="12.5" hidden="false" customHeight="false" outlineLevel="0" collapsed="false">
      <c r="H143" s="13"/>
      <c r="I143" s="13"/>
      <c r="J143" s="14"/>
      <c r="K143" s="15"/>
      <c r="L143" s="15"/>
      <c r="M143" s="15"/>
      <c r="N143" s="14"/>
      <c r="O143" s="14"/>
      <c r="P143" s="14"/>
      <c r="Q143" s="14"/>
      <c r="R143" s="14"/>
      <c r="S143" s="14"/>
      <c r="T143" s="5"/>
      <c r="U143" s="5"/>
    </row>
    <row r="144" s="12" customFormat="true" ht="12.5" hidden="false" customHeight="false" outlineLevel="0" collapsed="false">
      <c r="H144" s="13"/>
      <c r="I144" s="13"/>
      <c r="J144" s="14"/>
      <c r="K144" s="15"/>
      <c r="L144" s="15"/>
      <c r="M144" s="15"/>
      <c r="N144" s="14"/>
      <c r="O144" s="14"/>
      <c r="P144" s="14"/>
      <c r="Q144" s="14"/>
      <c r="R144" s="14"/>
      <c r="S144" s="14"/>
      <c r="T144" s="5"/>
      <c r="U144" s="5"/>
    </row>
    <row r="145" s="12" customFormat="true" ht="12.5" hidden="false" customHeight="false" outlineLevel="0" collapsed="false">
      <c r="H145" s="13"/>
      <c r="I145" s="13"/>
      <c r="J145" s="14"/>
      <c r="K145" s="15"/>
      <c r="L145" s="15"/>
      <c r="M145" s="15"/>
      <c r="N145" s="14"/>
      <c r="O145" s="14"/>
      <c r="P145" s="14"/>
      <c r="Q145" s="14"/>
      <c r="R145" s="14"/>
      <c r="S145" s="14"/>
      <c r="T145" s="5"/>
      <c r="U145" s="5"/>
    </row>
    <row r="146" s="12" customFormat="true" ht="12.5" hidden="false" customHeight="false" outlineLevel="0" collapsed="false">
      <c r="H146" s="13"/>
      <c r="I146" s="13"/>
      <c r="J146" s="14"/>
      <c r="K146" s="15"/>
      <c r="L146" s="15"/>
      <c r="M146" s="15"/>
      <c r="N146" s="14"/>
      <c r="O146" s="14"/>
      <c r="P146" s="14"/>
      <c r="Q146" s="14"/>
      <c r="R146" s="14"/>
      <c r="S146" s="14"/>
      <c r="T146" s="20"/>
      <c r="U146" s="5"/>
    </row>
    <row r="147" s="12" customFormat="true" ht="12.5" hidden="false" customHeight="false" outlineLevel="0" collapsed="false">
      <c r="H147" s="13"/>
      <c r="I147" s="13"/>
      <c r="J147" s="14"/>
      <c r="K147" s="15"/>
      <c r="L147" s="15"/>
      <c r="M147" s="15"/>
      <c r="N147" s="14"/>
      <c r="O147" s="14"/>
      <c r="P147" s="14"/>
      <c r="Q147" s="14"/>
      <c r="R147" s="14"/>
      <c r="S147" s="14"/>
      <c r="T147" s="20"/>
      <c r="U147" s="5"/>
    </row>
    <row r="148" s="12" customFormat="true" ht="12.5" hidden="false" customHeight="false" outlineLevel="0" collapsed="false">
      <c r="H148" s="13"/>
      <c r="I148" s="13"/>
      <c r="J148" s="14"/>
      <c r="K148" s="15"/>
      <c r="L148" s="15"/>
      <c r="M148" s="15"/>
      <c r="N148" s="14"/>
      <c r="O148" s="14"/>
      <c r="P148" s="14"/>
      <c r="Q148" s="14"/>
      <c r="R148" s="14"/>
      <c r="S148" s="14"/>
      <c r="T148" s="5"/>
      <c r="U148" s="5"/>
    </row>
    <row r="149" s="12" customFormat="true" ht="12.5" hidden="false" customHeight="false" outlineLevel="0" collapsed="false">
      <c r="H149" s="13"/>
      <c r="I149" s="13"/>
      <c r="J149" s="14"/>
      <c r="K149" s="15"/>
      <c r="L149" s="15"/>
      <c r="M149" s="15"/>
      <c r="N149" s="14"/>
      <c r="O149" s="14"/>
      <c r="P149" s="14"/>
      <c r="Q149" s="14"/>
      <c r="R149" s="14"/>
      <c r="S149" s="14"/>
      <c r="T149" s="5"/>
      <c r="U149" s="5"/>
    </row>
    <row r="150" s="12" customFormat="true" ht="12.5" hidden="false" customHeight="false" outlineLevel="0" collapsed="false">
      <c r="H150" s="13"/>
      <c r="I150" s="13"/>
      <c r="J150" s="14"/>
      <c r="K150" s="15"/>
      <c r="L150" s="15"/>
      <c r="M150" s="15"/>
      <c r="N150" s="14"/>
      <c r="O150" s="14"/>
      <c r="P150" s="14"/>
      <c r="Q150" s="14"/>
      <c r="R150" s="14"/>
      <c r="S150" s="14"/>
      <c r="T150" s="5"/>
      <c r="U150" s="5"/>
    </row>
    <row r="151" s="12" customFormat="true" ht="12.5" hidden="false" customHeight="false" outlineLevel="0" collapsed="false">
      <c r="H151" s="13"/>
      <c r="I151" s="13"/>
      <c r="J151" s="14"/>
      <c r="K151" s="15"/>
      <c r="L151" s="15"/>
      <c r="M151" s="15"/>
      <c r="N151" s="14"/>
      <c r="O151" s="14"/>
      <c r="P151" s="14"/>
      <c r="Q151" s="14"/>
      <c r="R151" s="14"/>
      <c r="S151" s="14"/>
      <c r="T151" s="5"/>
      <c r="U151" s="5"/>
    </row>
    <row r="152" s="12" customFormat="true" ht="12.5" hidden="false" customHeight="false" outlineLevel="0" collapsed="false">
      <c r="H152" s="13"/>
      <c r="I152" s="13"/>
      <c r="J152" s="14"/>
      <c r="K152" s="15"/>
      <c r="L152" s="15"/>
      <c r="M152" s="15"/>
      <c r="N152" s="14"/>
      <c r="O152" s="14"/>
      <c r="P152" s="14"/>
      <c r="Q152" s="14"/>
      <c r="R152" s="14"/>
      <c r="S152" s="14"/>
      <c r="T152" s="5"/>
      <c r="U152" s="5"/>
    </row>
    <row r="153" s="12" customFormat="true" ht="12.5" hidden="false" customHeight="false" outlineLevel="0" collapsed="false">
      <c r="H153" s="13"/>
      <c r="I153" s="13"/>
      <c r="J153" s="14"/>
      <c r="K153" s="15"/>
      <c r="L153" s="15"/>
      <c r="M153" s="15"/>
      <c r="N153" s="14"/>
      <c r="O153" s="14"/>
      <c r="P153" s="14"/>
      <c r="Q153" s="14"/>
      <c r="R153" s="14"/>
      <c r="S153" s="14"/>
      <c r="T153" s="5"/>
      <c r="U153" s="5"/>
    </row>
    <row r="154" s="12" customFormat="true" ht="12.5" hidden="false" customHeight="false" outlineLevel="0" collapsed="false">
      <c r="H154" s="13"/>
      <c r="I154" s="13"/>
      <c r="J154" s="14"/>
      <c r="K154" s="15"/>
      <c r="L154" s="15"/>
      <c r="M154" s="15"/>
      <c r="N154" s="14"/>
      <c r="O154" s="14"/>
      <c r="P154" s="14"/>
      <c r="Q154" s="14"/>
      <c r="R154" s="14"/>
      <c r="S154" s="14"/>
      <c r="T154" s="20"/>
      <c r="U154" s="5"/>
    </row>
    <row r="155" s="12" customFormat="true" ht="12.5" hidden="false" customHeight="false" outlineLevel="0" collapsed="false">
      <c r="H155" s="13"/>
      <c r="I155" s="13"/>
      <c r="J155" s="14"/>
      <c r="K155" s="15"/>
      <c r="L155" s="15"/>
      <c r="M155" s="15"/>
      <c r="N155" s="14"/>
      <c r="O155" s="14"/>
      <c r="P155" s="14"/>
      <c r="Q155" s="14"/>
      <c r="R155" s="14"/>
      <c r="S155" s="14"/>
      <c r="T155" s="20"/>
      <c r="U155" s="5"/>
    </row>
    <row r="156" s="12" customFormat="true" ht="12.5" hidden="false" customHeight="false" outlineLevel="0" collapsed="false">
      <c r="H156" s="13"/>
      <c r="I156" s="13"/>
      <c r="J156" s="14"/>
      <c r="K156" s="15"/>
      <c r="L156" s="15"/>
      <c r="M156" s="15"/>
      <c r="N156" s="14"/>
      <c r="O156" s="14"/>
      <c r="P156" s="14"/>
      <c r="Q156" s="14"/>
      <c r="R156" s="14"/>
      <c r="S156" s="14"/>
      <c r="T156" s="20"/>
      <c r="U156" s="5"/>
    </row>
    <row r="157" s="12" customFormat="true" ht="12.5" hidden="false" customHeight="false" outlineLevel="0" collapsed="false">
      <c r="H157" s="13"/>
      <c r="I157" s="13"/>
      <c r="J157" s="14"/>
      <c r="K157" s="15"/>
      <c r="L157" s="15"/>
      <c r="M157" s="15"/>
      <c r="N157" s="14"/>
      <c r="O157" s="14"/>
      <c r="P157" s="14"/>
      <c r="Q157" s="14"/>
      <c r="R157" s="14"/>
      <c r="S157" s="14"/>
      <c r="T157" s="20"/>
      <c r="U157" s="5"/>
    </row>
    <row r="158" s="12" customFormat="true" ht="12.5" hidden="false" customHeight="false" outlineLevel="0" collapsed="false">
      <c r="H158" s="13"/>
      <c r="I158" s="13"/>
      <c r="J158" s="14"/>
      <c r="K158" s="15"/>
      <c r="L158" s="15"/>
      <c r="M158" s="15"/>
      <c r="N158" s="14"/>
      <c r="O158" s="14"/>
      <c r="P158" s="14"/>
      <c r="Q158" s="14"/>
      <c r="R158" s="14"/>
      <c r="S158" s="14"/>
      <c r="T158" s="20"/>
      <c r="U158" s="5"/>
    </row>
    <row r="159" s="12" customFormat="true" ht="12.5" hidden="false" customHeight="false" outlineLevel="0" collapsed="false">
      <c r="H159" s="13"/>
      <c r="I159" s="13"/>
      <c r="J159" s="14"/>
      <c r="K159" s="14"/>
      <c r="L159" s="15"/>
      <c r="M159" s="15"/>
      <c r="N159" s="14"/>
      <c r="O159" s="14"/>
      <c r="P159" s="14"/>
      <c r="Q159" s="14"/>
      <c r="R159" s="14"/>
      <c r="S159" s="14"/>
      <c r="T159" s="20"/>
      <c r="U159" s="5"/>
    </row>
    <row r="160" s="12" customFormat="true" ht="12.5" hidden="false" customHeight="false" outlineLevel="0" collapsed="false">
      <c r="H160" s="13"/>
      <c r="I160" s="13"/>
      <c r="J160" s="14"/>
      <c r="K160" s="14"/>
      <c r="L160" s="15"/>
      <c r="M160" s="15"/>
      <c r="N160" s="14"/>
      <c r="O160" s="14"/>
      <c r="P160" s="14"/>
      <c r="Q160" s="14"/>
      <c r="R160" s="14"/>
      <c r="S160" s="14"/>
      <c r="T160" s="20"/>
      <c r="U160" s="5"/>
    </row>
    <row r="161" s="12" customFormat="true" ht="12.5" hidden="false" customHeight="false" outlineLevel="0" collapsed="false">
      <c r="H161" s="13"/>
      <c r="I161" s="13"/>
      <c r="J161" s="14"/>
      <c r="K161" s="14"/>
      <c r="L161" s="15"/>
      <c r="M161" s="15"/>
      <c r="N161" s="14"/>
      <c r="O161" s="14"/>
      <c r="P161" s="14"/>
      <c r="Q161" s="14"/>
      <c r="R161" s="14"/>
      <c r="S161" s="14"/>
      <c r="T161" s="20"/>
      <c r="U161" s="5"/>
    </row>
    <row r="162" s="12" customFormat="true" ht="12.5" hidden="false" customHeight="false" outlineLevel="0" collapsed="false">
      <c r="H162" s="13"/>
      <c r="I162" s="13"/>
      <c r="J162" s="14"/>
      <c r="K162" s="14"/>
      <c r="L162" s="15"/>
      <c r="M162" s="15"/>
      <c r="N162" s="14"/>
      <c r="O162" s="14"/>
      <c r="P162" s="14"/>
      <c r="Q162" s="14"/>
      <c r="R162" s="14"/>
      <c r="S162" s="14"/>
      <c r="T162" s="5"/>
      <c r="U162" s="5"/>
    </row>
    <row r="163" s="12" customFormat="true" ht="12.5" hidden="false" customHeight="false" outlineLevel="0" collapsed="false">
      <c r="H163" s="13"/>
      <c r="I163" s="13"/>
      <c r="J163" s="14"/>
      <c r="K163" s="14"/>
      <c r="L163" s="15"/>
      <c r="M163" s="15"/>
      <c r="N163" s="14"/>
      <c r="O163" s="14"/>
      <c r="P163" s="14"/>
      <c r="Q163" s="14"/>
      <c r="R163" s="14"/>
      <c r="S163" s="14"/>
      <c r="T163" s="5"/>
      <c r="U163" s="5"/>
    </row>
    <row r="164" s="12" customFormat="true" ht="12.5" hidden="false" customHeight="false" outlineLevel="0" collapsed="false">
      <c r="H164" s="13"/>
      <c r="I164" s="13"/>
      <c r="J164" s="14"/>
      <c r="K164" s="14"/>
      <c r="L164" s="15"/>
      <c r="M164" s="15"/>
      <c r="N164" s="14"/>
      <c r="O164" s="14"/>
      <c r="P164" s="14"/>
      <c r="Q164" s="14"/>
      <c r="R164" s="14"/>
      <c r="S164" s="14"/>
      <c r="T164" s="5"/>
      <c r="U164" s="5"/>
    </row>
    <row r="165" s="12" customFormat="true" ht="12.5" hidden="false" customHeight="false" outlineLevel="0" collapsed="false">
      <c r="H165" s="13"/>
      <c r="I165" s="13"/>
      <c r="J165" s="14"/>
      <c r="K165" s="14"/>
      <c r="L165" s="15"/>
      <c r="M165" s="15"/>
      <c r="N165" s="14"/>
      <c r="O165" s="14"/>
      <c r="P165" s="14"/>
      <c r="Q165" s="14"/>
      <c r="R165" s="14"/>
      <c r="S165" s="14"/>
      <c r="T165" s="20"/>
      <c r="U165" s="5"/>
    </row>
    <row r="166" s="12" customFormat="true" ht="12.5" hidden="false" customHeight="false" outlineLevel="0" collapsed="false">
      <c r="H166" s="13"/>
      <c r="I166" s="13"/>
      <c r="J166" s="14"/>
      <c r="K166" s="14"/>
      <c r="L166" s="15"/>
      <c r="M166" s="15"/>
      <c r="N166" s="14"/>
      <c r="O166" s="14"/>
      <c r="P166" s="14"/>
      <c r="Q166" s="14"/>
      <c r="R166" s="14"/>
      <c r="S166" s="14"/>
      <c r="T166" s="5"/>
      <c r="U166" s="5"/>
    </row>
    <row r="167" s="12" customFormat="true" ht="12.5" hidden="false" customHeight="false" outlineLevel="0" collapsed="false">
      <c r="H167" s="13"/>
      <c r="I167" s="13"/>
      <c r="J167" s="14"/>
      <c r="K167" s="14"/>
      <c r="L167" s="15"/>
      <c r="M167" s="15"/>
      <c r="N167" s="14"/>
      <c r="O167" s="14"/>
      <c r="P167" s="14"/>
      <c r="Q167" s="14"/>
      <c r="R167" s="14"/>
      <c r="S167" s="14"/>
      <c r="T167" s="5"/>
      <c r="U167" s="16"/>
    </row>
    <row r="168" s="12" customFormat="true" ht="12.5" hidden="false" customHeight="false" outlineLevel="0" collapsed="false">
      <c r="H168" s="13"/>
      <c r="I168" s="13"/>
      <c r="J168" s="14"/>
      <c r="K168" s="14"/>
      <c r="L168" s="15"/>
      <c r="M168" s="15"/>
      <c r="N168" s="14"/>
      <c r="O168" s="14"/>
      <c r="P168" s="14"/>
      <c r="Q168" s="14"/>
      <c r="R168" s="14"/>
      <c r="S168" s="14"/>
      <c r="T168" s="5"/>
      <c r="U168" s="5"/>
    </row>
    <row r="169" s="12" customFormat="true" ht="12.5" hidden="false" customHeight="false" outlineLevel="0" collapsed="false">
      <c r="H169" s="13"/>
      <c r="I169" s="13"/>
      <c r="J169" s="14"/>
      <c r="K169" s="14"/>
      <c r="L169" s="15"/>
      <c r="M169" s="15"/>
      <c r="N169" s="14"/>
      <c r="O169" s="14"/>
      <c r="P169" s="14"/>
      <c r="Q169" s="14"/>
      <c r="R169" s="14"/>
      <c r="S169" s="14"/>
      <c r="T169" s="5"/>
      <c r="U169" s="5"/>
    </row>
    <row r="170" s="12" customFormat="true" ht="12.5" hidden="false" customHeight="false" outlineLevel="0" collapsed="false">
      <c r="H170" s="13"/>
      <c r="I170" s="13"/>
      <c r="J170" s="14"/>
      <c r="K170" s="14"/>
      <c r="L170" s="15"/>
      <c r="M170" s="15"/>
      <c r="N170" s="14"/>
      <c r="O170" s="14"/>
      <c r="P170" s="14"/>
      <c r="Q170" s="14"/>
      <c r="R170" s="14"/>
      <c r="S170" s="14"/>
      <c r="T170" s="5"/>
      <c r="U170" s="5"/>
    </row>
    <row r="171" s="12" customFormat="true" ht="12.5" hidden="false" customHeight="false" outlineLevel="0" collapsed="false">
      <c r="H171" s="13"/>
      <c r="I171" s="13"/>
      <c r="J171" s="14"/>
      <c r="K171" s="14"/>
      <c r="L171" s="15"/>
      <c r="M171" s="15"/>
      <c r="N171" s="14"/>
      <c r="O171" s="14"/>
      <c r="P171" s="14"/>
      <c r="Q171" s="14"/>
      <c r="R171" s="14"/>
      <c r="S171" s="14"/>
      <c r="T171" s="5"/>
      <c r="U171" s="16"/>
    </row>
    <row r="172" s="12" customFormat="true" ht="12.5" hidden="false" customHeight="false" outlineLevel="0" collapsed="false">
      <c r="H172" s="13"/>
      <c r="I172" s="13"/>
      <c r="J172" s="14"/>
      <c r="K172" s="14"/>
      <c r="L172" s="15"/>
      <c r="M172" s="15"/>
      <c r="N172" s="14"/>
      <c r="O172" s="14"/>
      <c r="P172" s="14"/>
      <c r="Q172" s="14"/>
      <c r="R172" s="14"/>
      <c r="S172" s="14"/>
      <c r="T172" s="20"/>
      <c r="U172" s="16"/>
    </row>
    <row r="173" s="12" customFormat="true" ht="12.5" hidden="false" customHeight="false" outlineLevel="0" collapsed="false">
      <c r="H173" s="13"/>
      <c r="I173" s="13"/>
      <c r="J173" s="14"/>
      <c r="K173" s="14"/>
      <c r="L173" s="15"/>
      <c r="M173" s="15"/>
      <c r="N173" s="14"/>
      <c r="O173" s="14"/>
      <c r="P173" s="14"/>
      <c r="Q173" s="14"/>
      <c r="R173" s="14"/>
      <c r="S173" s="14"/>
      <c r="T173" s="5"/>
      <c r="U173" s="5"/>
    </row>
    <row r="174" s="12" customFormat="true" ht="12.5" hidden="false" customHeight="false" outlineLevel="0" collapsed="false">
      <c r="H174" s="13"/>
      <c r="I174" s="13"/>
      <c r="J174" s="14"/>
      <c r="K174" s="14"/>
      <c r="L174" s="15"/>
      <c r="M174" s="15"/>
      <c r="N174" s="14"/>
      <c r="O174" s="14"/>
      <c r="P174" s="14"/>
      <c r="Q174" s="14"/>
      <c r="R174" s="14"/>
      <c r="S174" s="14"/>
      <c r="T174" s="5"/>
      <c r="U174" s="5"/>
    </row>
    <row r="175" s="12" customFormat="true" ht="12.5" hidden="false" customHeight="false" outlineLevel="0" collapsed="false">
      <c r="H175" s="13"/>
      <c r="I175" s="13"/>
      <c r="J175" s="14"/>
      <c r="K175" s="14"/>
      <c r="L175" s="15"/>
      <c r="M175" s="15"/>
      <c r="N175" s="14"/>
      <c r="O175" s="14"/>
      <c r="P175" s="14"/>
      <c r="Q175" s="14"/>
      <c r="R175" s="14"/>
      <c r="S175" s="14"/>
      <c r="T175" s="5"/>
      <c r="U175" s="5"/>
    </row>
    <row r="176" s="12" customFormat="true" ht="12.5" hidden="false" customHeight="false" outlineLevel="0" collapsed="false">
      <c r="H176" s="13"/>
      <c r="I176" s="13"/>
      <c r="J176" s="14"/>
      <c r="K176" s="14"/>
      <c r="L176" s="15"/>
      <c r="M176" s="15"/>
      <c r="N176" s="14"/>
      <c r="O176" s="14"/>
      <c r="P176" s="14"/>
      <c r="Q176" s="14"/>
      <c r="R176" s="14"/>
      <c r="S176" s="14"/>
      <c r="T176" s="5"/>
      <c r="U176" s="5"/>
    </row>
    <row r="177" s="12" customFormat="true" ht="12.5" hidden="false" customHeight="false" outlineLevel="0" collapsed="false">
      <c r="H177" s="13"/>
      <c r="I177" s="13"/>
      <c r="J177" s="14"/>
      <c r="K177" s="14"/>
      <c r="L177" s="15"/>
      <c r="M177" s="15"/>
      <c r="N177" s="14"/>
      <c r="O177" s="14"/>
      <c r="P177" s="14"/>
      <c r="Q177" s="14"/>
      <c r="R177" s="14"/>
      <c r="S177" s="14"/>
      <c r="T177" s="20"/>
      <c r="U177" s="5"/>
    </row>
    <row r="178" s="12" customFormat="true" ht="12.5" hidden="false" customHeight="false" outlineLevel="0" collapsed="false">
      <c r="H178" s="13"/>
      <c r="I178" s="13"/>
      <c r="J178" s="14"/>
      <c r="K178" s="14"/>
      <c r="L178" s="15"/>
      <c r="M178" s="15"/>
      <c r="N178" s="14"/>
      <c r="O178" s="14"/>
      <c r="P178" s="14"/>
      <c r="Q178" s="14"/>
      <c r="R178" s="14"/>
      <c r="S178" s="14"/>
      <c r="T178" s="5"/>
      <c r="U178" s="5"/>
    </row>
    <row r="179" s="12" customFormat="true" ht="12.5" hidden="false" customHeight="false" outlineLevel="0" collapsed="false">
      <c r="H179" s="13"/>
      <c r="I179" s="13"/>
      <c r="J179" s="14"/>
      <c r="K179" s="14"/>
      <c r="L179" s="15"/>
      <c r="M179" s="15"/>
      <c r="N179" s="14"/>
      <c r="O179" s="14"/>
      <c r="P179" s="14"/>
      <c r="Q179" s="14"/>
      <c r="R179" s="14"/>
      <c r="S179" s="14"/>
      <c r="T179" s="5"/>
      <c r="U179" s="5"/>
    </row>
    <row r="180" s="12" customFormat="true" ht="12.5" hidden="false" customHeight="false" outlineLevel="0" collapsed="false">
      <c r="H180" s="13"/>
      <c r="I180" s="13"/>
      <c r="J180" s="14"/>
      <c r="K180" s="14"/>
      <c r="L180" s="15"/>
      <c r="M180" s="15"/>
      <c r="N180" s="14"/>
      <c r="O180" s="14"/>
      <c r="P180" s="14"/>
      <c r="Q180" s="14"/>
      <c r="R180" s="14"/>
      <c r="S180" s="14"/>
      <c r="T180" s="5"/>
      <c r="U180" s="5"/>
    </row>
    <row r="181" s="12" customFormat="true" ht="12.5" hidden="false" customHeight="false" outlineLevel="0" collapsed="false">
      <c r="H181" s="13"/>
      <c r="I181" s="13"/>
      <c r="J181" s="14"/>
      <c r="K181" s="14"/>
      <c r="L181" s="15"/>
      <c r="M181" s="15"/>
      <c r="N181" s="14"/>
      <c r="O181" s="14"/>
      <c r="P181" s="14"/>
      <c r="Q181" s="14"/>
      <c r="R181" s="14"/>
      <c r="S181" s="14"/>
      <c r="T181" s="5"/>
      <c r="U181" s="5"/>
    </row>
    <row r="182" s="12" customFormat="true" ht="12.5" hidden="false" customHeight="false" outlineLevel="0" collapsed="false">
      <c r="H182" s="13"/>
      <c r="I182" s="13"/>
      <c r="J182" s="14"/>
      <c r="K182" s="14"/>
      <c r="L182" s="15"/>
      <c r="M182" s="15"/>
      <c r="N182" s="14"/>
      <c r="O182" s="14"/>
      <c r="P182" s="14"/>
      <c r="Q182" s="14"/>
      <c r="R182" s="14"/>
      <c r="S182" s="14"/>
      <c r="T182" s="5"/>
      <c r="U182" s="5"/>
    </row>
    <row r="183" s="12" customFormat="true" ht="12.5" hidden="false" customHeight="false" outlineLevel="0" collapsed="false">
      <c r="H183" s="13"/>
      <c r="I183" s="13"/>
      <c r="J183" s="14"/>
      <c r="K183" s="14"/>
      <c r="L183" s="15"/>
      <c r="M183" s="15"/>
      <c r="N183" s="14"/>
      <c r="O183" s="14"/>
      <c r="P183" s="14"/>
      <c r="Q183" s="14"/>
      <c r="R183" s="14"/>
      <c r="S183" s="14"/>
      <c r="T183" s="20"/>
      <c r="U183" s="16"/>
    </row>
    <row r="184" s="12" customFormat="true" ht="12.5" hidden="false" customHeight="false" outlineLevel="0" collapsed="false">
      <c r="H184" s="13"/>
      <c r="I184" s="13"/>
      <c r="J184" s="14"/>
      <c r="K184" s="14"/>
      <c r="L184" s="15"/>
      <c r="M184" s="15"/>
      <c r="N184" s="14"/>
      <c r="O184" s="14"/>
      <c r="P184" s="14"/>
      <c r="Q184" s="14"/>
      <c r="R184" s="14"/>
      <c r="S184" s="14"/>
      <c r="T184" s="16"/>
      <c r="U184" s="16"/>
    </row>
    <row r="185" s="12" customFormat="true" ht="12.5" hidden="false" customHeight="false" outlineLevel="0" collapsed="false">
      <c r="H185" s="13"/>
      <c r="I185" s="13"/>
      <c r="J185" s="14"/>
      <c r="K185" s="14"/>
      <c r="L185" s="15"/>
      <c r="M185" s="15"/>
      <c r="N185" s="14"/>
      <c r="O185" s="14"/>
      <c r="P185" s="14"/>
      <c r="Q185" s="14"/>
      <c r="R185" s="14"/>
      <c r="S185" s="14"/>
      <c r="T185" s="16"/>
      <c r="U185" s="16"/>
    </row>
    <row r="186" s="12" customFormat="true" ht="12.5" hidden="false" customHeight="false" outlineLevel="0" collapsed="false">
      <c r="H186" s="13"/>
      <c r="I186" s="13"/>
      <c r="J186" s="14"/>
      <c r="K186" s="14"/>
      <c r="L186" s="15"/>
      <c r="M186" s="15"/>
      <c r="N186" s="14"/>
      <c r="O186" s="14"/>
      <c r="P186" s="14"/>
      <c r="Q186" s="14"/>
      <c r="R186" s="14"/>
      <c r="S186" s="14"/>
      <c r="T186" s="16"/>
      <c r="U186" s="16"/>
    </row>
    <row r="187" s="12" customFormat="true" ht="12.5" hidden="false" customHeight="false" outlineLevel="0" collapsed="false">
      <c r="H187" s="13"/>
      <c r="I187" s="13"/>
      <c r="J187" s="14"/>
      <c r="K187" s="14"/>
      <c r="L187" s="15"/>
      <c r="M187" s="15"/>
      <c r="N187" s="14"/>
      <c r="O187" s="14"/>
      <c r="P187" s="14"/>
      <c r="Q187" s="14"/>
      <c r="R187" s="14"/>
      <c r="S187" s="14"/>
      <c r="T187" s="16"/>
      <c r="U187" s="16"/>
    </row>
    <row r="188" s="12" customFormat="true" ht="12.5" hidden="false" customHeight="false" outlineLevel="0" collapsed="false">
      <c r="H188" s="13"/>
      <c r="I188" s="13"/>
      <c r="J188" s="14"/>
      <c r="K188" s="14"/>
      <c r="L188" s="15"/>
      <c r="M188" s="15"/>
      <c r="N188" s="14"/>
      <c r="O188" s="14"/>
      <c r="P188" s="14"/>
      <c r="Q188" s="14"/>
      <c r="R188" s="14"/>
      <c r="S188" s="14"/>
      <c r="T188" s="16"/>
      <c r="U188" s="16"/>
    </row>
    <row r="189" s="12" customFormat="true" ht="12.5" hidden="false" customHeight="false" outlineLevel="0" collapsed="false">
      <c r="H189" s="13"/>
      <c r="I189" s="13"/>
      <c r="J189" s="14"/>
      <c r="K189" s="14"/>
      <c r="L189" s="15"/>
      <c r="M189" s="15"/>
      <c r="N189" s="14"/>
      <c r="O189" s="14"/>
      <c r="P189" s="14"/>
      <c r="Q189" s="14"/>
      <c r="R189" s="14"/>
      <c r="S189" s="14"/>
      <c r="T189" s="16"/>
      <c r="U189" s="16"/>
    </row>
    <row r="190" s="12" customFormat="true" ht="12.5" hidden="false" customHeight="false" outlineLevel="0" collapsed="false">
      <c r="H190" s="13"/>
      <c r="I190" s="13"/>
      <c r="J190" s="14"/>
      <c r="K190" s="14"/>
      <c r="L190" s="15"/>
      <c r="M190" s="15"/>
      <c r="N190" s="14"/>
      <c r="O190" s="14"/>
      <c r="P190" s="14"/>
      <c r="Q190" s="14"/>
      <c r="R190" s="14"/>
      <c r="S190" s="14"/>
      <c r="T190" s="16"/>
      <c r="U190" s="16"/>
    </row>
    <row r="191" s="12" customFormat="true" ht="12.5" hidden="false" customHeight="false" outlineLevel="0" collapsed="false">
      <c r="H191" s="13"/>
      <c r="I191" s="13"/>
      <c r="J191" s="14"/>
      <c r="K191" s="14"/>
      <c r="L191" s="15"/>
      <c r="M191" s="15"/>
      <c r="N191" s="14"/>
      <c r="O191" s="14"/>
      <c r="P191" s="14"/>
      <c r="Q191" s="14"/>
      <c r="R191" s="14"/>
      <c r="S191" s="14"/>
      <c r="T191" s="16"/>
      <c r="U191" s="5"/>
    </row>
    <row r="192" s="12" customFormat="true" ht="12.5" hidden="false" customHeight="false" outlineLevel="0" collapsed="false">
      <c r="H192" s="13"/>
      <c r="I192" s="13"/>
      <c r="J192" s="14"/>
      <c r="K192" s="14"/>
      <c r="L192" s="15"/>
      <c r="M192" s="15"/>
      <c r="N192" s="14"/>
      <c r="O192" s="14"/>
      <c r="P192" s="14"/>
      <c r="Q192" s="14"/>
      <c r="R192" s="14"/>
      <c r="S192" s="14"/>
      <c r="T192" s="16"/>
      <c r="U192" s="5"/>
    </row>
    <row r="193" s="12" customFormat="true" ht="12.5" hidden="false" customHeight="false" outlineLevel="0" collapsed="false">
      <c r="H193" s="13"/>
      <c r="I193" s="13"/>
      <c r="J193" s="14"/>
      <c r="K193" s="14"/>
      <c r="L193" s="15"/>
      <c r="M193" s="15"/>
      <c r="N193" s="14"/>
      <c r="O193" s="14"/>
      <c r="P193" s="14"/>
      <c r="Q193" s="14"/>
      <c r="R193" s="14"/>
      <c r="S193" s="14"/>
      <c r="T193" s="16"/>
      <c r="U193" s="5"/>
    </row>
    <row r="194" s="12" customFormat="true" ht="12.5" hidden="false" customHeight="false" outlineLevel="0" collapsed="false">
      <c r="H194" s="13"/>
      <c r="I194" s="13"/>
      <c r="J194" s="14"/>
      <c r="K194" s="14"/>
      <c r="L194" s="15"/>
      <c r="M194" s="15"/>
      <c r="N194" s="14"/>
      <c r="O194" s="14"/>
      <c r="P194" s="14"/>
      <c r="Q194" s="14"/>
      <c r="R194" s="14"/>
      <c r="S194" s="14"/>
      <c r="T194" s="16"/>
      <c r="U194" s="5"/>
    </row>
    <row r="195" s="12" customFormat="true" ht="12.5" hidden="false" customHeight="false" outlineLevel="0" collapsed="false">
      <c r="H195" s="13"/>
      <c r="I195" s="13"/>
      <c r="J195" s="14"/>
      <c r="K195" s="14"/>
      <c r="L195" s="15"/>
      <c r="M195" s="15"/>
      <c r="N195" s="14"/>
      <c r="O195" s="14"/>
      <c r="P195" s="14"/>
      <c r="Q195" s="14"/>
      <c r="R195" s="14"/>
      <c r="S195" s="14"/>
      <c r="T195" s="16"/>
      <c r="U195" s="5"/>
    </row>
    <row r="196" s="12" customFormat="true" ht="12.5" hidden="false" customHeight="false" outlineLevel="0" collapsed="false">
      <c r="H196" s="13"/>
      <c r="I196" s="13"/>
      <c r="J196" s="14"/>
      <c r="K196" s="14"/>
      <c r="L196" s="15"/>
      <c r="M196" s="15"/>
      <c r="N196" s="14"/>
      <c r="O196" s="14"/>
      <c r="P196" s="14"/>
      <c r="Q196" s="14"/>
      <c r="R196" s="14"/>
      <c r="S196" s="14"/>
      <c r="T196" s="16"/>
      <c r="U196" s="16"/>
    </row>
    <row r="197" s="12" customFormat="true" ht="12.5" hidden="false" customHeight="false" outlineLevel="0" collapsed="false">
      <c r="H197" s="13"/>
      <c r="I197" s="13"/>
      <c r="J197" s="14"/>
      <c r="K197" s="14"/>
      <c r="L197" s="15"/>
      <c r="M197" s="15"/>
      <c r="N197" s="14"/>
      <c r="O197" s="14"/>
      <c r="P197" s="14"/>
      <c r="Q197" s="14"/>
      <c r="R197" s="14"/>
      <c r="S197" s="14"/>
      <c r="T197" s="16"/>
      <c r="U197" s="5"/>
    </row>
    <row r="198" s="12" customFormat="true" ht="12.5" hidden="false" customHeight="false" outlineLevel="0" collapsed="false">
      <c r="H198" s="13"/>
      <c r="I198" s="13"/>
      <c r="J198" s="14"/>
      <c r="K198" s="14"/>
      <c r="L198" s="15"/>
      <c r="M198" s="15"/>
      <c r="N198" s="14"/>
      <c r="O198" s="14"/>
      <c r="P198" s="14"/>
      <c r="Q198" s="14"/>
      <c r="R198" s="14"/>
      <c r="S198" s="14"/>
      <c r="T198" s="16"/>
      <c r="U198" s="5"/>
    </row>
    <row r="199" s="12" customFormat="true" ht="12.5" hidden="false" customHeight="false" outlineLevel="0" collapsed="false">
      <c r="H199" s="13"/>
      <c r="I199" s="13"/>
      <c r="J199" s="14"/>
      <c r="K199" s="14"/>
      <c r="L199" s="15"/>
      <c r="M199" s="15"/>
      <c r="N199" s="14"/>
      <c r="O199" s="14"/>
      <c r="P199" s="14"/>
      <c r="Q199" s="14"/>
      <c r="R199" s="14"/>
      <c r="S199" s="14"/>
      <c r="T199" s="16"/>
      <c r="U199" s="5"/>
    </row>
    <row r="200" s="12" customFormat="true" ht="12.5" hidden="false" customHeight="false" outlineLevel="0" collapsed="false">
      <c r="H200" s="13"/>
      <c r="I200" s="13"/>
      <c r="J200" s="14"/>
      <c r="K200" s="14"/>
      <c r="L200" s="15"/>
      <c r="M200" s="15"/>
      <c r="N200" s="14"/>
      <c r="O200" s="14"/>
      <c r="P200" s="14"/>
      <c r="Q200" s="14"/>
      <c r="R200" s="14"/>
      <c r="S200" s="14"/>
      <c r="T200" s="16"/>
      <c r="U200" s="5"/>
    </row>
    <row r="201" s="12" customFormat="true" ht="12.5" hidden="false" customHeight="false" outlineLevel="0" collapsed="false">
      <c r="H201" s="13"/>
      <c r="I201" s="13"/>
      <c r="J201" s="14"/>
      <c r="K201" s="14"/>
      <c r="L201" s="15"/>
      <c r="M201" s="15"/>
      <c r="N201" s="14"/>
      <c r="O201" s="14"/>
      <c r="P201" s="14"/>
      <c r="Q201" s="14"/>
      <c r="R201" s="14"/>
      <c r="S201" s="14"/>
      <c r="T201" s="16"/>
      <c r="U201" s="5"/>
    </row>
    <row r="202" s="12" customFormat="true" ht="12.5" hidden="false" customHeight="false" outlineLevel="0" collapsed="false">
      <c r="H202" s="13"/>
      <c r="I202" s="13"/>
      <c r="J202" s="14"/>
      <c r="K202" s="14"/>
      <c r="L202" s="15"/>
      <c r="M202" s="15"/>
      <c r="N202" s="14"/>
      <c r="O202" s="14"/>
      <c r="P202" s="14"/>
      <c r="Q202" s="14"/>
      <c r="R202" s="14"/>
      <c r="S202" s="14"/>
      <c r="T202" s="16"/>
      <c r="U202" s="5"/>
    </row>
    <row r="203" s="12" customFormat="true" ht="12.5" hidden="false" customHeight="false" outlineLevel="0" collapsed="false">
      <c r="H203" s="13"/>
      <c r="I203" s="13"/>
      <c r="J203" s="14"/>
      <c r="K203" s="14"/>
      <c r="L203" s="15"/>
      <c r="M203" s="15"/>
      <c r="N203" s="14"/>
      <c r="O203" s="14"/>
      <c r="P203" s="14"/>
      <c r="Q203" s="14"/>
      <c r="R203" s="14"/>
      <c r="S203" s="14"/>
      <c r="T203" s="16"/>
      <c r="U203" s="16"/>
    </row>
    <row r="204" s="12" customFormat="true" ht="12.5" hidden="false" customHeight="false" outlineLevel="0" collapsed="false">
      <c r="H204" s="13"/>
      <c r="I204" s="13"/>
      <c r="J204" s="14"/>
      <c r="K204" s="14"/>
      <c r="L204" s="15"/>
      <c r="M204" s="15"/>
      <c r="N204" s="14"/>
      <c r="O204" s="14"/>
      <c r="P204" s="14"/>
      <c r="Q204" s="14"/>
      <c r="R204" s="14"/>
      <c r="S204" s="14"/>
      <c r="T204" s="16"/>
      <c r="U204" s="5"/>
    </row>
    <row r="205" s="12" customFormat="true" ht="12.5" hidden="false" customHeight="false" outlineLevel="0" collapsed="false">
      <c r="H205" s="13"/>
      <c r="I205" s="13"/>
      <c r="J205" s="14"/>
      <c r="K205" s="14"/>
      <c r="L205" s="15"/>
      <c r="M205" s="15"/>
      <c r="N205" s="14"/>
      <c r="O205" s="14"/>
      <c r="P205" s="14"/>
      <c r="Q205" s="14"/>
      <c r="R205" s="14"/>
      <c r="S205" s="14"/>
      <c r="T205" s="16"/>
      <c r="U205" s="16"/>
    </row>
    <row r="206" s="12" customFormat="true" ht="12.5" hidden="false" customHeight="false" outlineLevel="0" collapsed="false">
      <c r="H206" s="13"/>
      <c r="I206" s="13"/>
      <c r="J206" s="14"/>
      <c r="K206" s="14"/>
      <c r="L206" s="15"/>
      <c r="M206" s="15"/>
      <c r="N206" s="14"/>
      <c r="O206" s="14"/>
      <c r="P206" s="14"/>
      <c r="Q206" s="14"/>
      <c r="R206" s="14"/>
      <c r="S206" s="14"/>
      <c r="T206" s="16"/>
      <c r="U206" s="16"/>
    </row>
    <row r="207" s="12" customFormat="true" ht="12.5" hidden="false" customHeight="false" outlineLevel="0" collapsed="false">
      <c r="H207" s="13"/>
      <c r="I207" s="13"/>
      <c r="J207" s="14"/>
      <c r="K207" s="14"/>
      <c r="L207" s="15"/>
      <c r="M207" s="15"/>
      <c r="N207" s="14"/>
      <c r="O207" s="14"/>
      <c r="P207" s="14"/>
      <c r="Q207" s="14"/>
      <c r="R207" s="14"/>
      <c r="S207" s="14"/>
      <c r="T207" s="16"/>
      <c r="U207" s="16"/>
    </row>
    <row r="208" s="12" customFormat="true" ht="12.5" hidden="false" customHeight="false" outlineLevel="0" collapsed="false">
      <c r="H208" s="13"/>
      <c r="I208" s="13"/>
      <c r="J208" s="14"/>
      <c r="K208" s="14"/>
      <c r="L208" s="15"/>
      <c r="M208" s="15"/>
      <c r="N208" s="14"/>
      <c r="O208" s="14"/>
      <c r="P208" s="14"/>
      <c r="Q208" s="14"/>
      <c r="R208" s="14"/>
      <c r="S208" s="14"/>
      <c r="T208" s="16"/>
      <c r="U208" s="16"/>
    </row>
    <row r="209" s="12" customFormat="true" ht="12.5" hidden="false" customHeight="false" outlineLevel="0" collapsed="false">
      <c r="H209" s="13"/>
      <c r="I209" s="13"/>
      <c r="J209" s="14"/>
      <c r="K209" s="14"/>
      <c r="L209" s="15"/>
      <c r="M209" s="15"/>
      <c r="N209" s="14"/>
      <c r="O209" s="14"/>
      <c r="P209" s="14"/>
      <c r="Q209" s="14"/>
      <c r="R209" s="14"/>
      <c r="S209" s="14"/>
      <c r="T209" s="16"/>
      <c r="U209" s="16"/>
    </row>
    <row r="210" s="12" customFormat="true" ht="12.5" hidden="false" customHeight="false" outlineLevel="0" collapsed="false">
      <c r="H210" s="13"/>
      <c r="I210" s="13"/>
      <c r="J210" s="14"/>
      <c r="K210" s="14"/>
      <c r="L210" s="15"/>
      <c r="M210" s="15"/>
      <c r="N210" s="14"/>
      <c r="O210" s="14"/>
      <c r="P210" s="14"/>
      <c r="Q210" s="14"/>
      <c r="R210" s="14"/>
      <c r="S210" s="14"/>
      <c r="T210" s="16"/>
      <c r="U210" s="16"/>
    </row>
    <row r="211" s="12" customFormat="true" ht="12.5" hidden="false" customHeight="false" outlineLevel="0" collapsed="false">
      <c r="H211" s="13"/>
      <c r="I211" s="13"/>
      <c r="J211" s="14"/>
      <c r="K211" s="14"/>
      <c r="L211" s="15"/>
      <c r="M211" s="15"/>
      <c r="N211" s="14"/>
      <c r="O211" s="14"/>
      <c r="P211" s="14"/>
      <c r="Q211" s="14"/>
      <c r="R211" s="14"/>
      <c r="S211" s="14"/>
      <c r="T211" s="16"/>
      <c r="U211" s="16"/>
    </row>
    <row r="212" s="12" customFormat="true" ht="12.5" hidden="false" customHeight="false" outlineLevel="0" collapsed="false">
      <c r="H212" s="13"/>
      <c r="I212" s="13"/>
      <c r="J212" s="14"/>
      <c r="K212" s="14"/>
      <c r="L212" s="15"/>
      <c r="M212" s="15"/>
      <c r="N212" s="14"/>
      <c r="O212" s="14"/>
      <c r="P212" s="14"/>
      <c r="Q212" s="14"/>
      <c r="R212" s="14"/>
      <c r="S212" s="14"/>
      <c r="T212" s="16"/>
      <c r="U212" s="16"/>
    </row>
    <row r="213" s="12" customFormat="true" ht="12.5" hidden="false" customHeight="false" outlineLevel="0" collapsed="false">
      <c r="H213" s="13"/>
      <c r="I213" s="13"/>
      <c r="J213" s="14"/>
      <c r="K213" s="14"/>
      <c r="L213" s="15"/>
      <c r="M213" s="15"/>
      <c r="N213" s="14"/>
      <c r="O213" s="14"/>
      <c r="P213" s="14"/>
      <c r="Q213" s="14"/>
      <c r="R213" s="14"/>
      <c r="S213" s="14"/>
      <c r="T213" s="16"/>
      <c r="U213" s="16"/>
    </row>
    <row r="214" s="12" customFormat="true" ht="12.5" hidden="false" customHeight="false" outlineLevel="0" collapsed="false">
      <c r="H214" s="13"/>
      <c r="I214" s="13"/>
      <c r="J214" s="14"/>
      <c r="K214" s="14"/>
      <c r="L214" s="15"/>
      <c r="M214" s="15"/>
      <c r="N214" s="14"/>
      <c r="O214" s="14"/>
      <c r="P214" s="14"/>
      <c r="Q214" s="14"/>
      <c r="R214" s="14"/>
      <c r="S214" s="14"/>
      <c r="T214" s="16"/>
      <c r="U214" s="16"/>
    </row>
  </sheetData>
  <autoFilter ref="A1:U110"/>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08"/>
  <sheetViews>
    <sheetView showFormulas="false" showGridLines="true" showRowColHeaders="true" showZeros="true" rightToLeft="false" tabSelected="false" showOutlineSymbols="true" defaultGridColor="true" view="normal" topLeftCell="R1" colorId="64" zoomScale="85" zoomScaleNormal="85" zoomScalePageLayoutView="100" workbookViewId="0">
      <pane xSplit="0" ySplit="1" topLeftCell="BM12" activePane="bottomLeft" state="frozen"/>
      <selection pane="topLeft" activeCell="R1" activeCellId="0" sqref="R1"/>
      <selection pane="bottomLeft" activeCell="T33" activeCellId="0" sqref="T33"/>
    </sheetView>
  </sheetViews>
  <sheetFormatPr defaultColWidth="9.0546875" defaultRowHeight="12.5" zeroHeight="false" outlineLevelRow="0" outlineLevelCol="0"/>
  <cols>
    <col collapsed="false" customWidth="true" hidden="false" outlineLevel="0" max="5" min="5" style="0" width="11.44"/>
    <col collapsed="false" customWidth="true" hidden="false" outlineLevel="0" max="6" min="6" style="0" width="11.72"/>
    <col collapsed="false" customWidth="true" hidden="false" outlineLevel="0" max="8" min="8" style="0" width="11.72"/>
    <col collapsed="false" customWidth="true" hidden="false" outlineLevel="0" max="10" min="10" style="0" width="11.72"/>
    <col collapsed="false" customWidth="true" hidden="false" outlineLevel="0" max="11" min="11" style="0" width="11.26"/>
    <col collapsed="false" customWidth="true" hidden="false" outlineLevel="0" max="12" min="12" style="0" width="13.72"/>
    <col collapsed="false" customWidth="true" hidden="false" outlineLevel="0" max="14" min="14" style="0" width="10.17"/>
    <col collapsed="false" customWidth="true" hidden="false" outlineLevel="0" max="16" min="16" style="0" width="11.81"/>
    <col collapsed="false" customWidth="true" hidden="false" outlineLevel="0" max="17" min="17" style="0" width="10.53"/>
    <col collapsed="false" customWidth="true" hidden="false" outlineLevel="0" max="18" min="18" style="0" width="10.81"/>
  </cols>
  <sheetData>
    <row r="1" s="11" customFormat="true" ht="52" hidden="false" customHeight="false" outlineLevel="0" collapsed="false">
      <c r="A1" s="6" t="s">
        <v>246</v>
      </c>
      <c r="B1" s="6" t="s">
        <v>247</v>
      </c>
      <c r="C1" s="6" t="s">
        <v>248</v>
      </c>
      <c r="D1" s="6" t="s">
        <v>249</v>
      </c>
      <c r="E1" s="6" t="s">
        <v>250</v>
      </c>
      <c r="F1" s="6" t="s">
        <v>251</v>
      </c>
      <c r="G1" s="6" t="s">
        <v>252</v>
      </c>
      <c r="H1" s="6" t="s">
        <v>253</v>
      </c>
      <c r="I1" s="6" t="s">
        <v>254</v>
      </c>
      <c r="J1" s="6" t="s">
        <v>255</v>
      </c>
      <c r="K1" s="6" t="s">
        <v>256</v>
      </c>
      <c r="L1" s="6" t="s">
        <v>257</v>
      </c>
      <c r="M1" s="6" t="s">
        <v>258</v>
      </c>
      <c r="N1" s="6" t="s">
        <v>259</v>
      </c>
      <c r="O1" s="6" t="s">
        <v>260</v>
      </c>
      <c r="P1" s="6" t="s">
        <v>261</v>
      </c>
      <c r="Q1" s="6" t="s">
        <v>262</v>
      </c>
      <c r="R1" s="6" t="s">
        <v>263</v>
      </c>
      <c r="S1" s="6" t="s">
        <v>264</v>
      </c>
    </row>
    <row r="2" s="21" customFormat="true" ht="12.75" hidden="false" customHeight="true" outlineLevel="0" collapsed="false">
      <c r="C2" s="21" t="n">
        <v>1</v>
      </c>
      <c r="E2" s="21" t="n">
        <v>1</v>
      </c>
      <c r="S2" s="21" t="n">
        <v>1</v>
      </c>
      <c r="T2" s="12" t="s">
        <v>265</v>
      </c>
    </row>
    <row r="3" s="21" customFormat="true" ht="12.5" hidden="false" customHeight="false" outlineLevel="0" collapsed="false">
      <c r="C3" s="21" t="n">
        <v>1</v>
      </c>
      <c r="E3" s="21" t="n">
        <v>1</v>
      </c>
      <c r="I3" s="21" t="n">
        <v>1</v>
      </c>
      <c r="Q3" s="21" t="n">
        <v>1</v>
      </c>
      <c r="S3" s="21" t="n">
        <v>1</v>
      </c>
      <c r="T3" s="12" t="s">
        <v>266</v>
      </c>
    </row>
    <row r="4" s="21" customFormat="true" ht="12.5" hidden="false" customHeight="false" outlineLevel="0" collapsed="false">
      <c r="J4" s="21" t="n">
        <v>1</v>
      </c>
      <c r="K4" s="21" t="n">
        <v>1</v>
      </c>
      <c r="S4" s="21" t="n">
        <v>1</v>
      </c>
      <c r="T4" s="1" t="s">
        <v>267</v>
      </c>
    </row>
    <row r="5" s="21" customFormat="true" ht="12.5" hidden="false" customHeight="false" outlineLevel="0" collapsed="false">
      <c r="K5" s="21" t="n">
        <v>1</v>
      </c>
      <c r="S5" s="21" t="n">
        <v>1</v>
      </c>
      <c r="T5" s="1" t="s">
        <v>268</v>
      </c>
    </row>
    <row r="6" s="21" customFormat="true" ht="12.5" hidden="false" customHeight="false" outlineLevel="0" collapsed="false">
      <c r="C6" s="21" t="n">
        <v>1</v>
      </c>
      <c r="E6" s="21" t="n">
        <v>1</v>
      </c>
      <c r="F6" s="21" t="n">
        <v>1</v>
      </c>
      <c r="J6" s="21" t="n">
        <v>1</v>
      </c>
      <c r="R6" s="21" t="n">
        <v>1</v>
      </c>
      <c r="S6" s="21" t="n">
        <v>1</v>
      </c>
      <c r="T6" s="12" t="s">
        <v>269</v>
      </c>
    </row>
    <row r="7" s="21" customFormat="true" ht="13" hidden="false" customHeight="false" outlineLevel="0" collapsed="false">
      <c r="J7" s="21" t="n">
        <v>1</v>
      </c>
      <c r="S7" s="21" t="n">
        <v>1</v>
      </c>
      <c r="T7" s="1" t="s">
        <v>270</v>
      </c>
    </row>
    <row r="8" s="21" customFormat="true" ht="12.5" hidden="false" customHeight="false" outlineLevel="0" collapsed="false">
      <c r="R8" s="21" t="n">
        <v>1</v>
      </c>
      <c r="S8" s="21" t="n">
        <v>1</v>
      </c>
      <c r="T8" s="1" t="s">
        <v>271</v>
      </c>
    </row>
    <row r="9" s="21" customFormat="true" ht="12.5" hidden="false" customHeight="false" outlineLevel="0" collapsed="false">
      <c r="J9" s="21" t="n">
        <v>1</v>
      </c>
      <c r="R9" s="21" t="n">
        <v>1</v>
      </c>
      <c r="S9" s="21" t="n">
        <v>1</v>
      </c>
      <c r="T9" s="1" t="s">
        <v>272</v>
      </c>
    </row>
    <row r="10" s="21" customFormat="true" ht="12.5" hidden="false" customHeight="false" outlineLevel="0" collapsed="false">
      <c r="S10" s="21" t="n">
        <v>1</v>
      </c>
      <c r="T10" s="1" t="s">
        <v>273</v>
      </c>
    </row>
    <row r="11" s="21" customFormat="true" ht="12.5" hidden="false" customHeight="false" outlineLevel="0" collapsed="false">
      <c r="J11" s="21" t="n">
        <v>1</v>
      </c>
      <c r="K11" s="21" t="n">
        <v>1</v>
      </c>
      <c r="R11" s="21" t="n">
        <v>1</v>
      </c>
      <c r="S11" s="21" t="n">
        <v>1</v>
      </c>
      <c r="T11" s="1" t="s">
        <v>274</v>
      </c>
    </row>
    <row r="12" s="21" customFormat="true" ht="12.5" hidden="false" customHeight="false" outlineLevel="0" collapsed="false">
      <c r="J12" s="21" t="n">
        <v>1</v>
      </c>
      <c r="K12" s="21" t="n">
        <v>1</v>
      </c>
      <c r="R12" s="21" t="n">
        <v>1</v>
      </c>
      <c r="S12" s="21" t="n">
        <v>1</v>
      </c>
      <c r="T12" s="1" t="s">
        <v>275</v>
      </c>
    </row>
    <row r="13" s="21" customFormat="true" ht="12.5" hidden="false" customHeight="false" outlineLevel="0" collapsed="false">
      <c r="J13" s="21" t="n">
        <v>1</v>
      </c>
      <c r="S13" s="21" t="n">
        <v>1</v>
      </c>
      <c r="T13" s="22" t="s">
        <v>276</v>
      </c>
    </row>
    <row r="14" s="21" customFormat="true" ht="12.5" hidden="false" customHeight="false" outlineLevel="0" collapsed="false">
      <c r="B14" s="21" t="n">
        <v>1</v>
      </c>
      <c r="E14" s="21" t="n">
        <v>1</v>
      </c>
      <c r="F14" s="21" t="n">
        <v>1</v>
      </c>
      <c r="H14" s="21" t="n">
        <v>1</v>
      </c>
      <c r="J14" s="21" t="n">
        <v>1</v>
      </c>
      <c r="R14" s="21" t="n">
        <v>1</v>
      </c>
      <c r="S14" s="21" t="n">
        <v>1</v>
      </c>
      <c r="T14" s="12" t="s">
        <v>277</v>
      </c>
    </row>
    <row r="15" s="21" customFormat="true" ht="12.5" hidden="false" customHeight="false" outlineLevel="0" collapsed="false">
      <c r="J15" s="21" t="n">
        <v>1</v>
      </c>
      <c r="S15" s="21" t="n">
        <v>1</v>
      </c>
      <c r="T15" s="22" t="s">
        <v>278</v>
      </c>
    </row>
    <row r="16" s="21" customFormat="true" ht="12.5" hidden="false" customHeight="false" outlineLevel="0" collapsed="false">
      <c r="K16" s="21" t="n">
        <v>1</v>
      </c>
      <c r="S16" s="21" t="n">
        <v>1</v>
      </c>
      <c r="T16" s="1" t="s">
        <v>279</v>
      </c>
    </row>
    <row r="17" s="21" customFormat="true" ht="12.5" hidden="false" customHeight="false" outlineLevel="0" collapsed="false">
      <c r="J17" s="21" t="n">
        <v>1</v>
      </c>
      <c r="K17" s="21" t="n">
        <v>1</v>
      </c>
      <c r="S17" s="21" t="n">
        <v>1</v>
      </c>
      <c r="T17" s="1" t="s">
        <v>280</v>
      </c>
    </row>
    <row r="18" s="21" customFormat="true" ht="12.5" hidden="false" customHeight="false" outlineLevel="0" collapsed="false">
      <c r="J18" s="21" t="n">
        <v>1</v>
      </c>
      <c r="R18" s="21" t="n">
        <v>1</v>
      </c>
      <c r="S18" s="21" t="n">
        <v>1</v>
      </c>
      <c r="T18" s="1" t="s">
        <v>281</v>
      </c>
    </row>
    <row r="19" s="21" customFormat="true" ht="12.5" hidden="false" customHeight="false" outlineLevel="0" collapsed="false">
      <c r="J19" s="21" t="n">
        <v>1</v>
      </c>
      <c r="S19" s="21" t="n">
        <v>1</v>
      </c>
      <c r="T19" s="22" t="s">
        <v>282</v>
      </c>
    </row>
    <row r="20" s="21" customFormat="true" ht="12.5" hidden="false" customHeight="false" outlineLevel="0" collapsed="false">
      <c r="C20" s="21" t="n">
        <v>1</v>
      </c>
      <c r="E20" s="21" t="n">
        <v>1</v>
      </c>
      <c r="J20" s="21" t="n">
        <v>1</v>
      </c>
      <c r="R20" s="21" t="n">
        <v>1</v>
      </c>
      <c r="S20" s="21" t="n">
        <v>1</v>
      </c>
      <c r="T20" s="12" t="s">
        <v>283</v>
      </c>
    </row>
    <row r="21" s="21" customFormat="true" ht="12.5" hidden="false" customHeight="false" outlineLevel="0" collapsed="false">
      <c r="K21" s="21" t="n">
        <v>1</v>
      </c>
      <c r="S21" s="21" t="n">
        <v>1</v>
      </c>
      <c r="T21" s="1" t="s">
        <v>284</v>
      </c>
    </row>
    <row r="22" s="21" customFormat="true" ht="12.5" hidden="false" customHeight="false" outlineLevel="0" collapsed="false">
      <c r="J22" s="21" t="n">
        <v>1</v>
      </c>
      <c r="S22" s="21" t="n">
        <v>1</v>
      </c>
      <c r="T22" s="1" t="s">
        <v>285</v>
      </c>
    </row>
    <row r="23" s="21" customFormat="true" ht="12.5" hidden="false" customHeight="false" outlineLevel="0" collapsed="false">
      <c r="J23" s="21" t="n">
        <v>1</v>
      </c>
      <c r="S23" s="21" t="n">
        <v>1</v>
      </c>
      <c r="T23" s="22" t="s">
        <v>286</v>
      </c>
    </row>
    <row r="24" s="21" customFormat="true" ht="12.5" hidden="false" customHeight="false" outlineLevel="0" collapsed="false">
      <c r="R24" s="21" t="n">
        <v>1</v>
      </c>
      <c r="S24" s="21" t="n">
        <v>1</v>
      </c>
      <c r="T24" s="22" t="s">
        <v>287</v>
      </c>
    </row>
    <row r="25" s="21" customFormat="true" ht="12.5" hidden="false" customHeight="false" outlineLevel="0" collapsed="false">
      <c r="J25" s="21" t="n">
        <v>1</v>
      </c>
      <c r="S25" s="21" t="n">
        <v>1</v>
      </c>
      <c r="T25" s="1" t="s">
        <v>288</v>
      </c>
    </row>
    <row r="26" s="21" customFormat="true" ht="12.5" hidden="false" customHeight="false" outlineLevel="0" collapsed="false">
      <c r="E26" s="21" t="n">
        <v>1</v>
      </c>
      <c r="Q26" s="21" t="n">
        <v>1</v>
      </c>
      <c r="S26" s="21" t="n">
        <v>1</v>
      </c>
      <c r="T26" s="12" t="s">
        <v>289</v>
      </c>
    </row>
    <row r="27" s="21" customFormat="true" ht="12.5" hidden="false" customHeight="false" outlineLevel="0" collapsed="false">
      <c r="J27" s="21" t="n">
        <v>1</v>
      </c>
      <c r="S27" s="21" t="n">
        <v>1</v>
      </c>
      <c r="T27" s="1" t="s">
        <v>290</v>
      </c>
    </row>
    <row r="28" s="21" customFormat="true" ht="12.5" hidden="false" customHeight="false" outlineLevel="0" collapsed="false">
      <c r="J28" s="21" t="n">
        <v>1</v>
      </c>
      <c r="K28" s="21" t="n">
        <v>1</v>
      </c>
      <c r="S28" s="21" t="n">
        <v>1</v>
      </c>
      <c r="T28" s="1" t="s">
        <v>291</v>
      </c>
    </row>
    <row r="29" s="21" customFormat="true" ht="12.5" hidden="false" customHeight="false" outlineLevel="0" collapsed="false">
      <c r="C29" s="21" t="n">
        <v>1</v>
      </c>
      <c r="E29" s="21" t="n">
        <v>1</v>
      </c>
      <c r="J29" s="21" t="n">
        <v>1</v>
      </c>
      <c r="R29" s="21" t="n">
        <v>1</v>
      </c>
      <c r="S29" s="21" t="n">
        <v>1</v>
      </c>
      <c r="T29" s="12" t="s">
        <v>292</v>
      </c>
    </row>
    <row r="30" s="21" customFormat="true" ht="12.5" hidden="false" customHeight="false" outlineLevel="0" collapsed="false">
      <c r="P30" s="21" t="n">
        <v>1</v>
      </c>
      <c r="S30" s="21" t="n">
        <v>1</v>
      </c>
      <c r="T30" s="1" t="s">
        <v>293</v>
      </c>
    </row>
    <row r="31" s="21" customFormat="true" ht="13" hidden="false" customHeight="false" outlineLevel="0" collapsed="false">
      <c r="J31" s="21" t="n">
        <v>1</v>
      </c>
      <c r="K31" s="21" t="n">
        <v>1</v>
      </c>
      <c r="S31" s="21" t="n">
        <v>1</v>
      </c>
      <c r="T31" s="1" t="s">
        <v>294</v>
      </c>
    </row>
    <row r="32" s="21" customFormat="true" ht="12.5" hidden="false" customHeight="false" outlineLevel="0" collapsed="false">
      <c r="J32" s="21" t="n">
        <v>1</v>
      </c>
      <c r="S32" s="21" t="n">
        <v>1</v>
      </c>
      <c r="T32" s="1" t="s">
        <v>295</v>
      </c>
    </row>
    <row r="33" s="21" customFormat="true" ht="13" hidden="false" customHeight="false" outlineLevel="0" collapsed="false">
      <c r="J33" s="21" t="n">
        <v>1</v>
      </c>
      <c r="S33" s="21" t="n">
        <v>1</v>
      </c>
      <c r="T33" s="1" t="s">
        <v>296</v>
      </c>
    </row>
    <row r="34" s="21" customFormat="true" ht="12.5" hidden="false" customHeight="false" outlineLevel="0" collapsed="false">
      <c r="J34" s="21" t="n">
        <v>1</v>
      </c>
      <c r="K34" s="21" t="n">
        <v>1</v>
      </c>
      <c r="S34" s="21" t="n">
        <v>1</v>
      </c>
      <c r="T34" s="1" t="s">
        <v>297</v>
      </c>
    </row>
    <row r="35" s="21" customFormat="true" ht="13" hidden="false" customHeight="false" outlineLevel="0" collapsed="false">
      <c r="J35" s="21" t="n">
        <v>1</v>
      </c>
      <c r="S35" s="21" t="n">
        <v>1</v>
      </c>
      <c r="T35" s="1" t="s">
        <v>298</v>
      </c>
    </row>
    <row r="36" s="21" customFormat="true" ht="12.5" hidden="false" customHeight="false" outlineLevel="0" collapsed="false">
      <c r="K36" s="21" t="n">
        <v>1</v>
      </c>
      <c r="P36" s="21" t="n">
        <v>1</v>
      </c>
      <c r="S36" s="21" t="n">
        <v>1</v>
      </c>
      <c r="T36" s="1" t="s">
        <v>299</v>
      </c>
    </row>
    <row r="37" s="21" customFormat="true" ht="13" hidden="false" customHeight="false" outlineLevel="0" collapsed="false">
      <c r="J37" s="21" t="n">
        <v>1</v>
      </c>
      <c r="S37" s="21" t="n">
        <v>1</v>
      </c>
      <c r="T37" s="1" t="s">
        <v>300</v>
      </c>
    </row>
    <row r="38" s="21" customFormat="true" ht="12.5" hidden="false" customHeight="false" outlineLevel="0" collapsed="false">
      <c r="J38" s="21" t="n">
        <v>1</v>
      </c>
      <c r="K38" s="21" t="n">
        <v>1</v>
      </c>
      <c r="R38" s="21" t="n">
        <v>1</v>
      </c>
      <c r="S38" s="21" t="n">
        <v>1</v>
      </c>
      <c r="T38" s="1" t="s">
        <v>301</v>
      </c>
    </row>
    <row r="39" s="21" customFormat="true" ht="12.5" hidden="false" customHeight="false" outlineLevel="0" collapsed="false">
      <c r="J39" s="21" t="n">
        <v>1</v>
      </c>
      <c r="K39" s="21" t="n">
        <v>1</v>
      </c>
      <c r="S39" s="21" t="n">
        <v>1</v>
      </c>
      <c r="T39" s="1" t="s">
        <v>302</v>
      </c>
    </row>
    <row r="40" s="21" customFormat="true" ht="13" hidden="false" customHeight="false" outlineLevel="0" collapsed="false">
      <c r="J40" s="21" t="n">
        <v>1</v>
      </c>
      <c r="S40" s="21" t="n">
        <v>1</v>
      </c>
      <c r="T40" s="1" t="s">
        <v>303</v>
      </c>
    </row>
    <row r="41" s="21" customFormat="true" ht="12.5" hidden="false" customHeight="false" outlineLevel="0" collapsed="false">
      <c r="S41" s="21" t="n">
        <v>1</v>
      </c>
      <c r="T41" s="22" t="s">
        <v>304</v>
      </c>
    </row>
    <row r="42" s="21" customFormat="true" ht="12.5" hidden="false" customHeight="false" outlineLevel="0" collapsed="false">
      <c r="R42" s="21" t="n">
        <v>1</v>
      </c>
      <c r="S42" s="21" t="n">
        <v>1</v>
      </c>
      <c r="T42" s="1" t="s">
        <v>305</v>
      </c>
    </row>
    <row r="43" s="21" customFormat="true" ht="12.5" hidden="false" customHeight="false" outlineLevel="0" collapsed="false">
      <c r="J43" s="21" t="n">
        <v>1</v>
      </c>
      <c r="P43" s="21" t="n">
        <v>1</v>
      </c>
      <c r="S43" s="21" t="n">
        <v>1</v>
      </c>
      <c r="T43" s="1" t="s">
        <v>306</v>
      </c>
    </row>
    <row r="44" s="21" customFormat="true" ht="12.5" hidden="false" customHeight="false" outlineLevel="0" collapsed="false">
      <c r="J44" s="21" t="n">
        <v>1</v>
      </c>
      <c r="R44" s="21" t="n">
        <v>1</v>
      </c>
      <c r="S44" s="21" t="n">
        <v>1</v>
      </c>
      <c r="T44" s="22" t="s">
        <v>307</v>
      </c>
    </row>
    <row r="45" s="21" customFormat="true" ht="13" hidden="false" customHeight="false" outlineLevel="0" collapsed="false">
      <c r="J45" s="21" t="n">
        <v>1</v>
      </c>
      <c r="S45" s="21" t="n">
        <v>1</v>
      </c>
      <c r="T45" s="1" t="s">
        <v>308</v>
      </c>
    </row>
    <row r="46" s="21" customFormat="true" ht="12.5" hidden="false" customHeight="false" outlineLevel="0" collapsed="false">
      <c r="J46" s="21" t="n">
        <v>1</v>
      </c>
      <c r="S46" s="21" t="n">
        <v>1</v>
      </c>
      <c r="T46" s="22" t="s">
        <v>309</v>
      </c>
    </row>
    <row r="47" s="21" customFormat="true" ht="12.5" hidden="false" customHeight="false" outlineLevel="0" collapsed="false">
      <c r="J47" s="21" t="n">
        <v>1</v>
      </c>
      <c r="S47" s="21" t="n">
        <v>1</v>
      </c>
      <c r="T47" s="1" t="s">
        <v>310</v>
      </c>
    </row>
    <row r="48" s="21" customFormat="true" ht="12.5" hidden="false" customHeight="false" outlineLevel="0" collapsed="false">
      <c r="J48" s="21" t="n">
        <v>1</v>
      </c>
      <c r="K48" s="21" t="n">
        <v>1</v>
      </c>
      <c r="S48" s="21" t="n">
        <v>1</v>
      </c>
      <c r="T48" s="1" t="s">
        <v>311</v>
      </c>
    </row>
    <row r="49" s="21" customFormat="true" ht="13" hidden="false" customHeight="false" outlineLevel="0" collapsed="false">
      <c r="J49" s="21" t="n">
        <v>1</v>
      </c>
      <c r="S49" s="21" t="n">
        <v>1</v>
      </c>
      <c r="T49" s="1" t="s">
        <v>312</v>
      </c>
    </row>
    <row r="50" s="21" customFormat="true" ht="12.5" hidden="false" customHeight="false" outlineLevel="0" collapsed="false">
      <c r="J50" s="21" t="n">
        <v>1</v>
      </c>
      <c r="K50" s="21" t="n">
        <v>1</v>
      </c>
      <c r="S50" s="21" t="n">
        <v>1</v>
      </c>
      <c r="T50" s="1" t="s">
        <v>313</v>
      </c>
    </row>
    <row r="51" s="21" customFormat="true" ht="12.5" hidden="false" customHeight="false" outlineLevel="0" collapsed="false">
      <c r="B51" s="21" t="n">
        <v>1</v>
      </c>
      <c r="E51" s="21" t="n">
        <v>1</v>
      </c>
      <c r="F51" s="21" t="n">
        <v>1</v>
      </c>
      <c r="H51" s="21" t="n">
        <v>1</v>
      </c>
      <c r="O51" s="21" t="n">
        <v>1</v>
      </c>
      <c r="S51" s="21" t="n">
        <v>1</v>
      </c>
      <c r="T51" s="23" t="s">
        <v>314</v>
      </c>
    </row>
    <row r="52" s="21" customFormat="true" ht="12.5" hidden="false" customHeight="false" outlineLevel="0" collapsed="false"/>
    <row r="53" s="21" customFormat="true" ht="13" hidden="false" customHeight="false" outlineLevel="0" collapsed="false">
      <c r="A53" s="24" t="n">
        <f aca="false">SUM(A2:A52)</f>
        <v>0</v>
      </c>
      <c r="B53" s="24" t="n">
        <f aca="false">SUM(B2:B52)</f>
        <v>2</v>
      </c>
      <c r="C53" s="24" t="n">
        <f aca="false">SUM(C2:C52)</f>
        <v>5</v>
      </c>
      <c r="D53" s="24" t="n">
        <f aca="false">SUM(D2:D52)</f>
        <v>0</v>
      </c>
      <c r="E53" s="24" t="n">
        <f aca="false">SUM(E2:E52)</f>
        <v>8</v>
      </c>
      <c r="F53" s="24" t="n">
        <f aca="false">SUM(F2:F52)</f>
        <v>3</v>
      </c>
      <c r="G53" s="24" t="n">
        <f aca="false">SUM(G2:G52)</f>
        <v>0</v>
      </c>
      <c r="H53" s="24" t="n">
        <f aca="false">SUM(H2:H52)</f>
        <v>2</v>
      </c>
      <c r="I53" s="24" t="n">
        <f aca="false">SUM(I2:I52)</f>
        <v>1</v>
      </c>
      <c r="J53" s="24" t="n">
        <f aca="false">SUM(J2:J52)</f>
        <v>36</v>
      </c>
      <c r="K53" s="24" t="n">
        <f aca="false">SUM(K2:K52)</f>
        <v>15</v>
      </c>
      <c r="L53" s="24" t="n">
        <f aca="false">SUM(L2:L52)</f>
        <v>0</v>
      </c>
      <c r="M53" s="24" t="n">
        <f aca="false">SUM(M2:M52)</f>
        <v>0</v>
      </c>
      <c r="N53" s="24" t="n">
        <f aca="false">SUM(N2:N52)</f>
        <v>0</v>
      </c>
      <c r="O53" s="24" t="n">
        <f aca="false">SUM(O2:O52)</f>
        <v>1</v>
      </c>
      <c r="P53" s="24" t="n">
        <f aca="false">SUM(P2:P52)</f>
        <v>3</v>
      </c>
      <c r="Q53" s="24" t="n">
        <f aca="false">SUM(Q2:Q52)</f>
        <v>2</v>
      </c>
      <c r="R53" s="24" t="n">
        <f aca="false">SUM(R2:R52)</f>
        <v>13</v>
      </c>
      <c r="S53" s="24" t="n">
        <f aca="false">SUM(S2:S52)</f>
        <v>50</v>
      </c>
    </row>
    <row r="54" s="21" customFormat="true" ht="12.5" hidden="false" customHeight="false" outlineLevel="0" collapsed="false"/>
    <row r="55" s="21" customFormat="true" ht="12.5" hidden="false" customHeight="false" outlineLevel="0" collapsed="false"/>
    <row r="56" s="21" customFormat="true" ht="12.5" hidden="false" customHeight="false" outlineLevel="0" collapsed="false"/>
    <row r="57" s="21" customFormat="true" ht="12.5" hidden="false" customHeight="false" outlineLevel="0" collapsed="false"/>
    <row r="58" s="21" customFormat="true" ht="12.5" hidden="false" customHeight="false" outlineLevel="0" collapsed="false"/>
    <row r="59" s="21" customFormat="true" ht="12.5" hidden="false" customHeight="false" outlineLevel="0" collapsed="false"/>
    <row r="60" s="21" customFormat="true" ht="12.5" hidden="false" customHeight="false" outlineLevel="0" collapsed="false"/>
    <row r="61" s="21" customFormat="true" ht="12.5" hidden="false" customHeight="false" outlineLevel="0" collapsed="false"/>
    <row r="62" s="21" customFormat="true" ht="12.5" hidden="false" customHeight="false" outlineLevel="0" collapsed="false"/>
    <row r="63" s="21" customFormat="true" ht="12.5" hidden="false" customHeight="false" outlineLevel="0" collapsed="false"/>
    <row r="64" s="21" customFormat="true" ht="12.5" hidden="false" customHeight="false" outlineLevel="0" collapsed="false"/>
    <row r="65" s="21" customFormat="true" ht="12.5" hidden="false" customHeight="false" outlineLevel="0" collapsed="false"/>
    <row r="66" s="21" customFormat="true" ht="12.5" hidden="false" customHeight="false" outlineLevel="0" collapsed="false"/>
    <row r="67" s="21" customFormat="true" ht="12.5" hidden="false" customHeight="false" outlineLevel="0" collapsed="false"/>
    <row r="68" s="21" customFormat="true" ht="12.5" hidden="false" customHeight="false" outlineLevel="0" collapsed="false"/>
    <row r="69" s="21" customFormat="true" ht="12.5" hidden="false" customHeight="false" outlineLevel="0" collapsed="false"/>
    <row r="70" s="21" customFormat="true" ht="12.5" hidden="false" customHeight="false" outlineLevel="0" collapsed="false"/>
    <row r="71" s="21" customFormat="true" ht="12.5" hidden="false" customHeight="false" outlineLevel="0" collapsed="false"/>
    <row r="72" s="21" customFormat="true" ht="12.5" hidden="false" customHeight="false" outlineLevel="0" collapsed="false"/>
    <row r="73" s="21" customFormat="true" ht="12.5" hidden="false" customHeight="false" outlineLevel="0" collapsed="false"/>
    <row r="74" s="21" customFormat="true" ht="12.5" hidden="false" customHeight="false" outlineLevel="0" collapsed="false"/>
    <row r="75" s="21" customFormat="true" ht="12.5" hidden="false" customHeight="false" outlineLevel="0" collapsed="false"/>
    <row r="76" s="21" customFormat="true" ht="12.5" hidden="false" customHeight="false" outlineLevel="0" collapsed="false"/>
    <row r="77" s="21" customFormat="true" ht="12.5" hidden="false" customHeight="false" outlineLevel="0" collapsed="false"/>
    <row r="78" s="21" customFormat="true" ht="12.5" hidden="false" customHeight="false" outlineLevel="0" collapsed="false"/>
    <row r="79" s="21" customFormat="true" ht="12.5" hidden="false" customHeight="false" outlineLevel="0" collapsed="false"/>
    <row r="80" s="21" customFormat="true" ht="12.5" hidden="false" customHeight="false" outlineLevel="0" collapsed="false"/>
    <row r="81" s="21" customFormat="true" ht="12.5" hidden="false" customHeight="false" outlineLevel="0" collapsed="false"/>
    <row r="82" s="21" customFormat="true" ht="12.5" hidden="false" customHeight="false" outlineLevel="0" collapsed="false"/>
    <row r="83" s="21" customFormat="true" ht="12.5" hidden="false" customHeight="false" outlineLevel="0" collapsed="false"/>
    <row r="84" s="21" customFormat="true" ht="12.5" hidden="false" customHeight="false" outlineLevel="0" collapsed="false"/>
    <row r="85" s="21" customFormat="true" ht="12.5" hidden="false" customHeight="false" outlineLevel="0" collapsed="false"/>
    <row r="86" s="21" customFormat="true" ht="12.5" hidden="false" customHeight="false" outlineLevel="0" collapsed="false"/>
    <row r="87" s="21" customFormat="true" ht="12.5" hidden="false" customHeight="false" outlineLevel="0" collapsed="false"/>
    <row r="88" s="21" customFormat="true" ht="12.5" hidden="false" customHeight="false" outlineLevel="0" collapsed="false"/>
    <row r="89" s="21" customFormat="true" ht="12.5" hidden="false" customHeight="false" outlineLevel="0" collapsed="false"/>
    <row r="90" s="21" customFormat="true" ht="12.5" hidden="false" customHeight="false" outlineLevel="0" collapsed="false"/>
    <row r="91" s="21" customFormat="true" ht="12.5" hidden="false" customHeight="false" outlineLevel="0" collapsed="false"/>
    <row r="92" s="21" customFormat="true" ht="12.5" hidden="false" customHeight="false" outlineLevel="0" collapsed="false"/>
    <row r="93" s="21" customFormat="true" ht="12.5" hidden="false" customHeight="false" outlineLevel="0" collapsed="false"/>
    <row r="94" s="21" customFormat="true" ht="12.5" hidden="false" customHeight="false" outlineLevel="0" collapsed="false"/>
    <row r="95" s="21" customFormat="true" ht="12.5" hidden="false" customHeight="false" outlineLevel="0" collapsed="false"/>
    <row r="96" customFormat="false" ht="12.5" hidden="false" customHeight="false" outlineLevel="0" collapsed="false">
      <c r="K96" s="21"/>
    </row>
    <row r="97" customFormat="false" ht="12.5" hidden="false" customHeight="false" outlineLevel="0" collapsed="false">
      <c r="K97" s="21"/>
    </row>
    <row r="98" customFormat="false" ht="12.5" hidden="false" customHeight="false" outlineLevel="0" collapsed="false">
      <c r="K98" s="21"/>
    </row>
    <row r="99" customFormat="false" ht="12.5" hidden="false" customHeight="false" outlineLevel="0" collapsed="false">
      <c r="K99" s="21"/>
    </row>
    <row r="100" customFormat="false" ht="12.5" hidden="false" customHeight="false" outlineLevel="0" collapsed="false">
      <c r="K100" s="21"/>
    </row>
    <row r="101" customFormat="false" ht="12.5" hidden="false" customHeight="false" outlineLevel="0" collapsed="false">
      <c r="K101" s="21"/>
    </row>
    <row r="102" customFormat="false" ht="12.5" hidden="false" customHeight="false" outlineLevel="0" collapsed="false">
      <c r="K102" s="21"/>
    </row>
    <row r="103" customFormat="false" ht="12.5" hidden="false" customHeight="false" outlineLevel="0" collapsed="false">
      <c r="K103" s="21"/>
    </row>
    <row r="104" customFormat="false" ht="12.5" hidden="false" customHeight="false" outlineLevel="0" collapsed="false">
      <c r="K104" s="21"/>
    </row>
    <row r="105" customFormat="false" ht="12.5" hidden="false" customHeight="false" outlineLevel="0" collapsed="false">
      <c r="K105" s="21"/>
    </row>
    <row r="106" customFormat="false" ht="12.5" hidden="false" customHeight="false" outlineLevel="0" collapsed="false">
      <c r="K106" s="21"/>
    </row>
    <row r="107" customFormat="false" ht="12.5" hidden="false" customHeight="false" outlineLevel="0" collapsed="false">
      <c r="K107" s="21"/>
    </row>
    <row r="108" customFormat="false" ht="12.5" hidden="false" customHeight="false" outlineLevel="0" collapsed="false">
      <c r="K108" s="21"/>
    </row>
  </sheetData>
  <autoFilter ref="C1:T51"/>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348"/>
  <sheetViews>
    <sheetView showFormulas="false" showGridLines="true" showRowColHeaders="true" showZeros="true" rightToLeft="false" tabSelected="false" showOutlineSymbols="true" defaultGridColor="true" view="normal" topLeftCell="G1" colorId="64" zoomScale="85" zoomScaleNormal="85" zoomScalePageLayoutView="100" workbookViewId="0">
      <pane xSplit="0" ySplit="1" topLeftCell="BM157" activePane="bottomLeft" state="frozen"/>
      <selection pane="topLeft" activeCell="G1" activeCellId="0" sqref="G1"/>
      <selection pane="bottomLeft" activeCell="U184" activeCellId="0" sqref="U184"/>
    </sheetView>
  </sheetViews>
  <sheetFormatPr defaultColWidth="9.0546875" defaultRowHeight="12.5" zeroHeight="false" outlineLevelRow="0" outlineLevelCol="0"/>
  <cols>
    <col collapsed="false" customWidth="true" hidden="false" outlineLevel="0" max="5" min="5" style="0" width="11.44"/>
    <col collapsed="false" customWidth="true" hidden="false" outlineLevel="0" max="6" min="6" style="0" width="11.72"/>
    <col collapsed="false" customWidth="true" hidden="false" outlineLevel="0" max="8" min="8" style="0" width="11.81"/>
    <col collapsed="false" customWidth="true" hidden="false" outlineLevel="0" max="10" min="10" style="0" width="11.72"/>
    <col collapsed="false" customWidth="true" hidden="false" outlineLevel="0" max="11" min="11" style="0" width="11.26"/>
    <col collapsed="false" customWidth="true" hidden="false" outlineLevel="0" max="12" min="12" style="0" width="13.53"/>
    <col collapsed="false" customWidth="true" hidden="false" outlineLevel="0" max="14" min="14" style="0" width="10.17"/>
    <col collapsed="false" customWidth="true" hidden="false" outlineLevel="0" max="16" min="16" style="0" width="11.81"/>
    <col collapsed="false" customWidth="true" hidden="false" outlineLevel="0" max="17" min="17" style="0" width="10.53"/>
    <col collapsed="false" customWidth="true" hidden="false" outlineLevel="0" max="18" min="18" style="0" width="10.81"/>
  </cols>
  <sheetData>
    <row r="1" customFormat="false" ht="52" hidden="false" customHeight="false" outlineLevel="0" collapsed="false">
      <c r="A1" s="6" t="s">
        <v>246</v>
      </c>
      <c r="B1" s="6" t="s">
        <v>247</v>
      </c>
      <c r="C1" s="6" t="s">
        <v>248</v>
      </c>
      <c r="D1" s="6" t="s">
        <v>249</v>
      </c>
      <c r="E1" s="6" t="s">
        <v>250</v>
      </c>
      <c r="F1" s="6" t="s">
        <v>251</v>
      </c>
      <c r="G1" s="6" t="s">
        <v>252</v>
      </c>
      <c r="H1" s="6" t="s">
        <v>253</v>
      </c>
      <c r="I1" s="6" t="s">
        <v>254</v>
      </c>
      <c r="J1" s="6" t="s">
        <v>255</v>
      </c>
      <c r="K1" s="6" t="s">
        <v>256</v>
      </c>
      <c r="L1" s="6" t="s">
        <v>315</v>
      </c>
      <c r="M1" s="6" t="s">
        <v>258</v>
      </c>
      <c r="N1" s="6" t="s">
        <v>259</v>
      </c>
      <c r="O1" s="6" t="s">
        <v>260</v>
      </c>
      <c r="P1" s="6" t="s">
        <v>261</v>
      </c>
      <c r="Q1" s="6" t="s">
        <v>262</v>
      </c>
      <c r="R1" s="6" t="s">
        <v>263</v>
      </c>
      <c r="S1" s="6" t="s">
        <v>264</v>
      </c>
      <c r="T1" s="6" t="s">
        <v>316</v>
      </c>
    </row>
    <row r="2" customFormat="false" ht="12.5" hidden="false" customHeight="false" outlineLevel="0" collapsed="false">
      <c r="K2" s="21" t="n">
        <v>1</v>
      </c>
      <c r="S2" s="0" t="n">
        <v>1</v>
      </c>
      <c r="T2" s="21" t="s">
        <v>317</v>
      </c>
      <c r="U2" s="12" t="s">
        <v>318</v>
      </c>
    </row>
    <row r="3" customFormat="false" ht="12.5" hidden="false" customHeight="false" outlineLevel="0" collapsed="false">
      <c r="J3" s="0" t="n">
        <v>1</v>
      </c>
      <c r="K3" s="21" t="n">
        <v>1</v>
      </c>
      <c r="O3" s="0" t="n">
        <v>1</v>
      </c>
      <c r="S3" s="0" t="n">
        <v>1</v>
      </c>
      <c r="T3" s="21" t="s">
        <v>317</v>
      </c>
      <c r="U3" s="12" t="s">
        <v>319</v>
      </c>
    </row>
    <row r="4" customFormat="false" ht="12.5" hidden="false" customHeight="false" outlineLevel="0" collapsed="false">
      <c r="Q4" s="0" t="n">
        <v>1</v>
      </c>
      <c r="S4" s="0" t="n">
        <v>1</v>
      </c>
      <c r="T4" s="21" t="s">
        <v>317</v>
      </c>
      <c r="U4" s="12" t="s">
        <v>320</v>
      </c>
    </row>
    <row r="5" customFormat="false" ht="12.5" hidden="false" customHeight="false" outlineLevel="0" collapsed="false">
      <c r="J5" s="0" t="n">
        <v>1</v>
      </c>
      <c r="K5" s="21"/>
      <c r="S5" s="0" t="n">
        <v>1</v>
      </c>
      <c r="T5" s="21" t="s">
        <v>317</v>
      </c>
      <c r="U5" s="12" t="s">
        <v>321</v>
      </c>
    </row>
    <row r="6" customFormat="false" ht="12.5" hidden="false" customHeight="false" outlineLevel="0" collapsed="false">
      <c r="J6" s="0" t="n">
        <v>1</v>
      </c>
      <c r="K6" s="21"/>
      <c r="S6" s="0" t="n">
        <v>1</v>
      </c>
      <c r="T6" s="21" t="s">
        <v>317</v>
      </c>
      <c r="U6" s="12" t="s">
        <v>322</v>
      </c>
    </row>
    <row r="7" customFormat="false" ht="12.5" hidden="false" customHeight="false" outlineLevel="0" collapsed="false">
      <c r="J7" s="0" t="n">
        <v>1</v>
      </c>
      <c r="K7" s="21"/>
      <c r="S7" s="0" t="n">
        <v>1</v>
      </c>
      <c r="T7" s="21" t="s">
        <v>317</v>
      </c>
      <c r="U7" s="12" t="s">
        <v>323</v>
      </c>
    </row>
    <row r="8" customFormat="false" ht="12.5" hidden="false" customHeight="false" outlineLevel="0" collapsed="false">
      <c r="J8" s="0" t="n">
        <v>1</v>
      </c>
      <c r="K8" s="21"/>
      <c r="S8" s="0" t="n">
        <v>1</v>
      </c>
      <c r="T8" s="21" t="s">
        <v>317</v>
      </c>
      <c r="U8" s="12" t="s">
        <v>324</v>
      </c>
    </row>
    <row r="9" customFormat="false" ht="12.5" hidden="false" customHeight="false" outlineLevel="0" collapsed="false">
      <c r="K9" s="21"/>
      <c r="Q9" s="0" t="n">
        <v>1</v>
      </c>
      <c r="S9" s="0" t="n">
        <v>1</v>
      </c>
      <c r="T9" s="21" t="s">
        <v>317</v>
      </c>
      <c r="U9" s="12" t="s">
        <v>325</v>
      </c>
    </row>
    <row r="10" customFormat="false" ht="12.5" hidden="false" customHeight="false" outlineLevel="0" collapsed="false">
      <c r="J10" s="0" t="n">
        <v>1</v>
      </c>
      <c r="K10" s="21"/>
      <c r="S10" s="0" t="n">
        <v>1</v>
      </c>
      <c r="T10" s="21" t="s">
        <v>317</v>
      </c>
      <c r="U10" s="23" t="s">
        <v>326</v>
      </c>
    </row>
    <row r="11" customFormat="false" ht="12.5" hidden="false" customHeight="false" outlineLevel="0" collapsed="false">
      <c r="J11" s="0" t="n">
        <v>1</v>
      </c>
      <c r="K11" s="21"/>
      <c r="S11" s="0" t="n">
        <v>1</v>
      </c>
      <c r="T11" s="21" t="s">
        <v>317</v>
      </c>
      <c r="U11" s="12" t="s">
        <v>327</v>
      </c>
    </row>
    <row r="12" customFormat="false" ht="12.5" hidden="false" customHeight="false" outlineLevel="0" collapsed="false">
      <c r="K12" s="21"/>
      <c r="Q12" s="0" t="n">
        <v>1</v>
      </c>
      <c r="S12" s="0" t="n">
        <v>1</v>
      </c>
      <c r="T12" s="21" t="s">
        <v>317</v>
      </c>
      <c r="U12" s="12" t="s">
        <v>328</v>
      </c>
    </row>
    <row r="13" customFormat="false" ht="12.5" hidden="false" customHeight="false" outlineLevel="0" collapsed="false">
      <c r="K13" s="21" t="n">
        <v>1</v>
      </c>
      <c r="S13" s="0" t="n">
        <v>1</v>
      </c>
      <c r="T13" s="21" t="s">
        <v>317</v>
      </c>
      <c r="U13" s="12" t="s">
        <v>329</v>
      </c>
    </row>
    <row r="14" customFormat="false" ht="12.5" hidden="false" customHeight="false" outlineLevel="0" collapsed="false">
      <c r="J14" s="0" t="n">
        <v>1</v>
      </c>
      <c r="K14" s="21"/>
      <c r="S14" s="0" t="n">
        <v>1</v>
      </c>
      <c r="T14" s="21" t="s">
        <v>317</v>
      </c>
      <c r="U14" s="12" t="s">
        <v>330</v>
      </c>
    </row>
    <row r="15" customFormat="false" ht="12.5" hidden="false" customHeight="false" outlineLevel="0" collapsed="false">
      <c r="E15" s="0" t="n">
        <v>1</v>
      </c>
      <c r="I15" s="0" t="n">
        <v>1</v>
      </c>
      <c r="K15" s="21"/>
      <c r="M15" s="0" t="n">
        <v>1</v>
      </c>
      <c r="N15" s="21" t="n">
        <v>1</v>
      </c>
      <c r="P15" s="21" t="n">
        <v>1</v>
      </c>
      <c r="R15" s="0" t="n">
        <v>1</v>
      </c>
      <c r="S15" s="0" t="n">
        <v>1</v>
      </c>
      <c r="T15" s="21" t="s">
        <v>331</v>
      </c>
      <c r="U15" s="25" t="s">
        <v>332</v>
      </c>
    </row>
    <row r="16" customFormat="false" ht="12.5" hidden="false" customHeight="false" outlineLevel="0" collapsed="false">
      <c r="K16" s="21"/>
      <c r="N16" s="21"/>
      <c r="P16" s="21"/>
      <c r="Q16" s="0" t="n">
        <v>1</v>
      </c>
      <c r="S16" s="0" t="n">
        <v>1</v>
      </c>
      <c r="T16" s="21" t="s">
        <v>317</v>
      </c>
      <c r="U16" s="12" t="s">
        <v>333</v>
      </c>
    </row>
    <row r="17" customFormat="false" ht="13" hidden="false" customHeight="false" outlineLevel="0" collapsed="false">
      <c r="J17" s="0" t="n">
        <v>1</v>
      </c>
      <c r="K17" s="21"/>
      <c r="N17" s="21"/>
      <c r="P17" s="21"/>
      <c r="S17" s="0" t="n">
        <v>1</v>
      </c>
      <c r="T17" s="21" t="s">
        <v>317</v>
      </c>
      <c r="U17" s="12" t="s">
        <v>334</v>
      </c>
    </row>
    <row r="18" customFormat="false" ht="12.5" hidden="false" customHeight="false" outlineLevel="0" collapsed="false">
      <c r="H18" s="0" t="n">
        <v>1</v>
      </c>
      <c r="J18" s="21" t="n">
        <v>1</v>
      </c>
      <c r="K18" s="21" t="n">
        <v>1</v>
      </c>
      <c r="O18" s="0" t="n">
        <v>1</v>
      </c>
      <c r="S18" s="0" t="n">
        <v>1</v>
      </c>
      <c r="T18" s="21" t="s">
        <v>317</v>
      </c>
      <c r="U18" s="12" t="s">
        <v>335</v>
      </c>
    </row>
    <row r="19" customFormat="false" ht="12.5" hidden="false" customHeight="false" outlineLevel="0" collapsed="false">
      <c r="J19" s="21"/>
      <c r="K19" s="21" t="n">
        <v>1</v>
      </c>
      <c r="S19" s="0" t="n">
        <v>1</v>
      </c>
      <c r="T19" s="21" t="s">
        <v>317</v>
      </c>
      <c r="U19" s="12" t="s">
        <v>336</v>
      </c>
    </row>
    <row r="20" customFormat="false" ht="12.5" hidden="false" customHeight="false" outlineLevel="0" collapsed="false">
      <c r="J20" s="21" t="n">
        <v>1</v>
      </c>
      <c r="K20" s="21"/>
      <c r="S20" s="0" t="n">
        <v>1</v>
      </c>
      <c r="T20" s="21" t="s">
        <v>317</v>
      </c>
      <c r="U20" s="12" t="s">
        <v>337</v>
      </c>
    </row>
    <row r="21" customFormat="false" ht="13" hidden="false" customHeight="false" outlineLevel="0" collapsed="false">
      <c r="J21" s="21" t="n">
        <v>1</v>
      </c>
      <c r="K21" s="21"/>
      <c r="S21" s="0" t="n">
        <v>1</v>
      </c>
      <c r="T21" s="21" t="s">
        <v>338</v>
      </c>
      <c r="U21" s="12" t="s">
        <v>339</v>
      </c>
    </row>
    <row r="22" customFormat="false" ht="13" hidden="false" customHeight="false" outlineLevel="0" collapsed="false">
      <c r="J22" s="21" t="n">
        <v>1</v>
      </c>
      <c r="K22" s="21"/>
      <c r="S22" s="0" t="n">
        <v>1</v>
      </c>
      <c r="T22" s="21" t="s">
        <v>338</v>
      </c>
      <c r="U22" s="12" t="s">
        <v>340</v>
      </c>
    </row>
    <row r="23" customFormat="false" ht="12.5" hidden="false" customHeight="false" outlineLevel="0" collapsed="false">
      <c r="J23" s="21"/>
      <c r="K23" s="21"/>
      <c r="P23" s="0" t="n">
        <v>1</v>
      </c>
      <c r="S23" s="0" t="n">
        <v>1</v>
      </c>
      <c r="T23" s="21" t="s">
        <v>317</v>
      </c>
      <c r="U23" s="12" t="s">
        <v>341</v>
      </c>
    </row>
    <row r="24" customFormat="false" ht="12.5" hidden="false" customHeight="false" outlineLevel="0" collapsed="false">
      <c r="J24" s="21" t="n">
        <v>1</v>
      </c>
      <c r="K24" s="21"/>
      <c r="S24" s="0" t="n">
        <v>1</v>
      </c>
      <c r="T24" s="21" t="s">
        <v>317</v>
      </c>
      <c r="U24" s="12" t="s">
        <v>342</v>
      </c>
    </row>
    <row r="25" customFormat="false" ht="12.5" hidden="false" customHeight="false" outlineLevel="0" collapsed="false">
      <c r="J25" s="21" t="n">
        <v>1</v>
      </c>
      <c r="K25" s="21"/>
      <c r="R25" s="0" t="n">
        <v>1</v>
      </c>
      <c r="S25" s="0" t="n">
        <v>1</v>
      </c>
      <c r="T25" s="21" t="s">
        <v>338</v>
      </c>
      <c r="U25" s="12" t="s">
        <v>343</v>
      </c>
    </row>
    <row r="26" customFormat="false" ht="12.5" hidden="false" customHeight="false" outlineLevel="0" collapsed="false">
      <c r="J26" s="21" t="n">
        <v>1</v>
      </c>
      <c r="K26" s="21"/>
      <c r="R26" s="0" t="n">
        <v>1</v>
      </c>
      <c r="S26" s="0" t="n">
        <v>1</v>
      </c>
      <c r="T26" s="21" t="s">
        <v>317</v>
      </c>
      <c r="U26" s="12" t="s">
        <v>344</v>
      </c>
    </row>
    <row r="27" customFormat="false" ht="12.5" hidden="false" customHeight="false" outlineLevel="0" collapsed="false">
      <c r="J27" s="21"/>
      <c r="K27" s="21"/>
      <c r="M27" s="0" t="n">
        <v>1</v>
      </c>
      <c r="S27" s="0" t="n">
        <v>1</v>
      </c>
      <c r="T27" s="21" t="s">
        <v>317</v>
      </c>
      <c r="U27" s="23" t="s">
        <v>345</v>
      </c>
    </row>
    <row r="28" customFormat="false" ht="12.5" hidden="false" customHeight="false" outlineLevel="0" collapsed="false">
      <c r="J28" s="21" t="n">
        <v>1</v>
      </c>
      <c r="K28" s="21"/>
      <c r="S28" s="0" t="n">
        <v>1</v>
      </c>
      <c r="T28" s="21" t="s">
        <v>317</v>
      </c>
      <c r="U28" s="12" t="s">
        <v>346</v>
      </c>
    </row>
    <row r="29" customFormat="false" ht="13" hidden="false" customHeight="false" outlineLevel="0" collapsed="false">
      <c r="J29" s="21"/>
      <c r="K29" s="21" t="n">
        <v>1</v>
      </c>
      <c r="S29" s="0" t="n">
        <v>1</v>
      </c>
      <c r="T29" s="21" t="s">
        <v>317</v>
      </c>
      <c r="U29" s="12" t="s">
        <v>347</v>
      </c>
    </row>
    <row r="30" customFormat="false" ht="12.5" hidden="false" customHeight="false" outlineLevel="0" collapsed="false">
      <c r="Q30" s="0" t="n">
        <v>1</v>
      </c>
      <c r="S30" s="0" t="n">
        <v>1</v>
      </c>
      <c r="T30" s="21" t="s">
        <v>317</v>
      </c>
      <c r="U30" s="12" t="s">
        <v>348</v>
      </c>
    </row>
    <row r="31" customFormat="false" ht="12.5" hidden="false" customHeight="false" outlineLevel="0" collapsed="false">
      <c r="J31" s="21" t="n">
        <v>1</v>
      </c>
      <c r="K31" s="21"/>
      <c r="S31" s="0" t="n">
        <v>1</v>
      </c>
      <c r="T31" s="21" t="s">
        <v>317</v>
      </c>
      <c r="U31" s="12" t="s">
        <v>349</v>
      </c>
    </row>
    <row r="32" customFormat="false" ht="12.5" hidden="false" customHeight="false" outlineLevel="0" collapsed="false">
      <c r="J32" s="21"/>
      <c r="K32" s="21" t="n">
        <v>1</v>
      </c>
      <c r="S32" s="0" t="n">
        <v>1</v>
      </c>
      <c r="T32" s="21" t="s">
        <v>317</v>
      </c>
      <c r="U32" s="12" t="s">
        <v>350</v>
      </c>
    </row>
    <row r="33" customFormat="false" ht="12.5" hidden="false" customHeight="false" outlineLevel="0" collapsed="false">
      <c r="E33" s="0" t="n">
        <v>1</v>
      </c>
      <c r="H33" s="0" t="n">
        <v>1</v>
      </c>
      <c r="K33" s="21"/>
      <c r="Q33" s="0" t="n">
        <v>1</v>
      </c>
      <c r="S33" s="0" t="n">
        <v>1</v>
      </c>
      <c r="T33" s="21" t="s">
        <v>317</v>
      </c>
      <c r="U33" s="21" t="s">
        <v>351</v>
      </c>
    </row>
    <row r="34" customFormat="false" ht="12.5" hidden="false" customHeight="false" outlineLevel="0" collapsed="false">
      <c r="K34" s="21" t="n">
        <v>1</v>
      </c>
      <c r="O34" s="0" t="n">
        <v>1</v>
      </c>
      <c r="S34" s="0" t="n">
        <v>1</v>
      </c>
      <c r="T34" s="21" t="s">
        <v>317</v>
      </c>
      <c r="U34" s="12" t="s">
        <v>352</v>
      </c>
    </row>
    <row r="35" customFormat="false" ht="12.5" hidden="false" customHeight="false" outlineLevel="0" collapsed="false">
      <c r="K35" s="21" t="n">
        <v>1</v>
      </c>
      <c r="S35" s="0" t="n">
        <v>1</v>
      </c>
      <c r="T35" s="21" t="s">
        <v>317</v>
      </c>
      <c r="U35" s="12" t="s">
        <v>353</v>
      </c>
    </row>
    <row r="36" customFormat="false" ht="12.5" hidden="false" customHeight="false" outlineLevel="0" collapsed="false">
      <c r="J36" s="0" t="n">
        <v>1</v>
      </c>
      <c r="K36" s="21"/>
      <c r="S36" s="0" t="n">
        <v>1</v>
      </c>
      <c r="T36" s="21" t="s">
        <v>317</v>
      </c>
      <c r="U36" s="12" t="s">
        <v>354</v>
      </c>
    </row>
    <row r="37" customFormat="false" ht="12.5" hidden="false" customHeight="false" outlineLevel="0" collapsed="false">
      <c r="J37" s="0" t="n">
        <v>1</v>
      </c>
      <c r="K37" s="21"/>
      <c r="S37" s="0" t="n">
        <v>1</v>
      </c>
      <c r="T37" s="21" t="s">
        <v>317</v>
      </c>
      <c r="U37" s="12" t="s">
        <v>355</v>
      </c>
    </row>
    <row r="38" customFormat="false" ht="12.5" hidden="false" customHeight="false" outlineLevel="0" collapsed="false">
      <c r="K38" s="21"/>
      <c r="P38" s="0" t="n">
        <v>1</v>
      </c>
      <c r="S38" s="0" t="n">
        <v>1</v>
      </c>
      <c r="T38" s="21" t="s">
        <v>317</v>
      </c>
      <c r="U38" s="12" t="s">
        <v>356</v>
      </c>
    </row>
    <row r="39" customFormat="false" ht="12.5" hidden="false" customHeight="false" outlineLevel="0" collapsed="false">
      <c r="J39" s="0" t="n">
        <v>1</v>
      </c>
      <c r="K39" s="21"/>
      <c r="S39" s="0" t="n">
        <v>1</v>
      </c>
      <c r="T39" s="21" t="s">
        <v>317</v>
      </c>
      <c r="U39" s="12" t="s">
        <v>357</v>
      </c>
    </row>
    <row r="40" customFormat="false" ht="13" hidden="false" customHeight="false" outlineLevel="0" collapsed="false">
      <c r="K40" s="21" t="n">
        <v>1</v>
      </c>
      <c r="S40" s="0" t="n">
        <v>1</v>
      </c>
      <c r="T40" s="21" t="s">
        <v>317</v>
      </c>
      <c r="U40" s="12" t="s">
        <v>358</v>
      </c>
    </row>
    <row r="41" customFormat="false" ht="12.5" hidden="false" customHeight="false" outlineLevel="0" collapsed="false">
      <c r="D41" s="0" t="n">
        <v>1</v>
      </c>
      <c r="K41" s="21" t="n">
        <v>1</v>
      </c>
      <c r="S41" s="0" t="n">
        <v>1</v>
      </c>
      <c r="T41" s="21" t="s">
        <v>317</v>
      </c>
      <c r="U41" s="12" t="s">
        <v>359</v>
      </c>
    </row>
    <row r="42" customFormat="false" ht="12.5" hidden="false" customHeight="false" outlineLevel="0" collapsed="false">
      <c r="J42" s="0" t="n">
        <v>1</v>
      </c>
      <c r="K42" s="21"/>
      <c r="S42" s="0" t="n">
        <v>1</v>
      </c>
      <c r="T42" s="21" t="s">
        <v>317</v>
      </c>
      <c r="U42" s="12" t="s">
        <v>360</v>
      </c>
    </row>
    <row r="43" customFormat="false" ht="12.5" hidden="false" customHeight="false" outlineLevel="0" collapsed="false">
      <c r="K43" s="21"/>
      <c r="P43" s="0" t="n">
        <v>1</v>
      </c>
      <c r="S43" s="0" t="n">
        <v>1</v>
      </c>
      <c r="T43" s="21" t="s">
        <v>317</v>
      </c>
      <c r="U43" s="23" t="s">
        <v>361</v>
      </c>
    </row>
    <row r="44" customFormat="false" ht="13" hidden="false" customHeight="false" outlineLevel="0" collapsed="false">
      <c r="J44" s="0" t="n">
        <v>1</v>
      </c>
      <c r="K44" s="21"/>
      <c r="S44" s="0" t="n">
        <v>1</v>
      </c>
      <c r="T44" s="21" t="s">
        <v>338</v>
      </c>
      <c r="U44" s="12" t="s">
        <v>362</v>
      </c>
    </row>
    <row r="45" customFormat="false" ht="12.5" hidden="false" customHeight="false" outlineLevel="0" collapsed="false">
      <c r="K45" s="21"/>
      <c r="P45" s="0" t="n">
        <v>1</v>
      </c>
      <c r="S45" s="0" t="n">
        <v>1</v>
      </c>
      <c r="T45" s="21" t="s">
        <v>317</v>
      </c>
      <c r="U45" s="12" t="s">
        <v>363</v>
      </c>
    </row>
    <row r="46" customFormat="false" ht="12.5" hidden="false" customHeight="false" outlineLevel="0" collapsed="false">
      <c r="K46" s="21" t="n">
        <v>1</v>
      </c>
      <c r="O46" s="0" t="n">
        <v>1</v>
      </c>
      <c r="S46" s="0" t="n">
        <v>1</v>
      </c>
      <c r="T46" s="21" t="s">
        <v>317</v>
      </c>
      <c r="U46" s="12" t="s">
        <v>364</v>
      </c>
    </row>
    <row r="47" customFormat="false" ht="12.5" hidden="false" customHeight="false" outlineLevel="0" collapsed="false">
      <c r="K47" s="21"/>
      <c r="Q47" s="0" t="n">
        <v>1</v>
      </c>
      <c r="S47" s="0" t="n">
        <v>1</v>
      </c>
      <c r="T47" s="21" t="s">
        <v>317</v>
      </c>
      <c r="U47" s="12" t="s">
        <v>365</v>
      </c>
    </row>
    <row r="48" customFormat="false" ht="13" hidden="false" customHeight="false" outlineLevel="0" collapsed="false">
      <c r="E48" s="0" t="n">
        <v>1</v>
      </c>
      <c r="F48" s="0" t="n">
        <v>1</v>
      </c>
      <c r="I48" s="0" t="n">
        <v>1</v>
      </c>
      <c r="J48" s="21" t="n">
        <v>1</v>
      </c>
      <c r="K48" s="21"/>
      <c r="N48" s="21" t="n">
        <v>1</v>
      </c>
      <c r="R48" s="0" t="n">
        <v>1</v>
      </c>
      <c r="S48" s="0" t="n">
        <v>1</v>
      </c>
      <c r="T48" s="21" t="s">
        <v>338</v>
      </c>
      <c r="U48" s="12" t="s">
        <v>366</v>
      </c>
    </row>
    <row r="49" customFormat="false" ht="12.5" hidden="false" customHeight="false" outlineLevel="0" collapsed="false">
      <c r="K49" s="21"/>
      <c r="S49" s="0" t="n">
        <v>1</v>
      </c>
      <c r="T49" s="21" t="s">
        <v>317</v>
      </c>
      <c r="U49" s="12" t="s">
        <v>367</v>
      </c>
    </row>
    <row r="50" customFormat="false" ht="12.5" hidden="false" customHeight="false" outlineLevel="0" collapsed="false">
      <c r="K50" s="21" t="n">
        <v>1</v>
      </c>
      <c r="S50" s="0" t="n">
        <v>1</v>
      </c>
      <c r="T50" s="21" t="s">
        <v>317</v>
      </c>
      <c r="U50" s="12" t="s">
        <v>368</v>
      </c>
    </row>
    <row r="51" customFormat="false" ht="13" hidden="false" customHeight="false" outlineLevel="0" collapsed="false">
      <c r="K51" s="21" t="n">
        <v>1</v>
      </c>
      <c r="S51" s="0" t="n">
        <v>1</v>
      </c>
      <c r="T51" s="21" t="s">
        <v>317</v>
      </c>
      <c r="U51" s="12" t="s">
        <v>369</v>
      </c>
    </row>
    <row r="52" customFormat="false" ht="12.5" hidden="false" customHeight="false" outlineLevel="0" collapsed="false">
      <c r="K52" s="21" t="n">
        <v>1</v>
      </c>
      <c r="S52" s="0" t="n">
        <v>1</v>
      </c>
      <c r="T52" s="21" t="s">
        <v>317</v>
      </c>
      <c r="U52" s="12" t="s">
        <v>370</v>
      </c>
    </row>
    <row r="53" customFormat="false" ht="12.5" hidden="false" customHeight="false" outlineLevel="0" collapsed="false">
      <c r="J53" s="0" t="n">
        <v>1</v>
      </c>
      <c r="K53" s="21" t="n">
        <v>1</v>
      </c>
      <c r="S53" s="0" t="n">
        <v>1</v>
      </c>
      <c r="T53" s="21" t="s">
        <v>371</v>
      </c>
      <c r="U53" s="12" t="s">
        <v>372</v>
      </c>
    </row>
    <row r="54" customFormat="false" ht="12.5" hidden="false" customHeight="false" outlineLevel="0" collapsed="false">
      <c r="J54" s="0" t="n">
        <v>1</v>
      </c>
      <c r="K54" s="21"/>
      <c r="S54" s="0" t="n">
        <v>1</v>
      </c>
      <c r="T54" s="21" t="s">
        <v>317</v>
      </c>
      <c r="U54" s="12" t="s">
        <v>373</v>
      </c>
    </row>
    <row r="55" customFormat="false" ht="12.5" hidden="false" customHeight="false" outlineLevel="0" collapsed="false">
      <c r="K55" s="21"/>
      <c r="Q55" s="0" t="n">
        <v>1</v>
      </c>
      <c r="S55" s="0" t="n">
        <v>1</v>
      </c>
      <c r="T55" s="21" t="s">
        <v>317</v>
      </c>
      <c r="U55" s="12" t="s">
        <v>374</v>
      </c>
    </row>
    <row r="56" customFormat="false" ht="13" hidden="false" customHeight="false" outlineLevel="0" collapsed="false">
      <c r="J56" s="0" t="n">
        <v>1</v>
      </c>
      <c r="K56" s="21"/>
      <c r="P56" s="0" t="n">
        <v>1</v>
      </c>
      <c r="R56" s="0" t="n">
        <v>1</v>
      </c>
      <c r="S56" s="0" t="n">
        <v>1</v>
      </c>
      <c r="T56" s="21" t="s">
        <v>338</v>
      </c>
      <c r="U56" s="12" t="s">
        <v>375</v>
      </c>
    </row>
    <row r="57" customFormat="false" ht="13" hidden="false" customHeight="false" outlineLevel="0" collapsed="false">
      <c r="K57" s="21"/>
      <c r="R57" s="0" t="n">
        <v>1</v>
      </c>
      <c r="S57" s="0" t="n">
        <v>1</v>
      </c>
      <c r="T57" s="21" t="s">
        <v>317</v>
      </c>
      <c r="U57" s="12" t="s">
        <v>376</v>
      </c>
    </row>
    <row r="58" customFormat="false" ht="13" hidden="false" customHeight="false" outlineLevel="0" collapsed="false">
      <c r="K58" s="21"/>
      <c r="L58" s="0" t="n">
        <v>1</v>
      </c>
      <c r="R58" s="0" t="n">
        <v>1</v>
      </c>
      <c r="S58" s="0" t="n">
        <v>1</v>
      </c>
      <c r="T58" s="21" t="s">
        <v>317</v>
      </c>
      <c r="U58" s="12" t="s">
        <v>377</v>
      </c>
    </row>
    <row r="59" customFormat="false" ht="12.5" hidden="false" customHeight="false" outlineLevel="0" collapsed="false">
      <c r="Q59" s="0" t="n">
        <v>1</v>
      </c>
      <c r="S59" s="0" t="n">
        <v>1</v>
      </c>
      <c r="T59" s="21" t="s">
        <v>317</v>
      </c>
      <c r="U59" s="12" t="s">
        <v>378</v>
      </c>
    </row>
    <row r="60" customFormat="false" ht="12.5" hidden="false" customHeight="false" outlineLevel="0" collapsed="false">
      <c r="J60" s="0" t="n">
        <v>1</v>
      </c>
      <c r="K60" s="21"/>
      <c r="S60" s="0" t="n">
        <v>1</v>
      </c>
      <c r="T60" s="21" t="s">
        <v>317</v>
      </c>
      <c r="U60" s="12" t="s">
        <v>379</v>
      </c>
    </row>
    <row r="61" customFormat="false" ht="12.5" hidden="false" customHeight="false" outlineLevel="0" collapsed="false">
      <c r="K61" s="21"/>
      <c r="Q61" s="0" t="n">
        <v>1</v>
      </c>
      <c r="S61" s="0" t="n">
        <v>1</v>
      </c>
      <c r="T61" s="21" t="s">
        <v>317</v>
      </c>
      <c r="U61" s="12" t="s">
        <v>380</v>
      </c>
    </row>
    <row r="62" customFormat="false" ht="12.5" hidden="false" customHeight="false" outlineLevel="0" collapsed="false">
      <c r="K62" s="21"/>
      <c r="Q62" s="0" t="n">
        <v>1</v>
      </c>
      <c r="S62" s="0" t="n">
        <v>1</v>
      </c>
      <c r="T62" s="21" t="s">
        <v>317</v>
      </c>
      <c r="U62" s="12" t="s">
        <v>381</v>
      </c>
    </row>
    <row r="63" customFormat="false" ht="13" hidden="false" customHeight="false" outlineLevel="0" collapsed="false">
      <c r="J63" s="0" t="n">
        <v>1</v>
      </c>
      <c r="K63" s="21"/>
      <c r="S63" s="0" t="n">
        <v>1</v>
      </c>
      <c r="T63" s="21" t="s">
        <v>317</v>
      </c>
      <c r="U63" s="12" t="s">
        <v>382</v>
      </c>
    </row>
    <row r="64" customFormat="false" ht="12.5" hidden="false" customHeight="false" outlineLevel="0" collapsed="false">
      <c r="K64" s="21"/>
      <c r="P64" s="0" t="n">
        <v>1</v>
      </c>
      <c r="S64" s="0" t="n">
        <v>1</v>
      </c>
      <c r="T64" s="21" t="s">
        <v>317</v>
      </c>
      <c r="U64" s="12" t="s">
        <v>383</v>
      </c>
    </row>
    <row r="65" customFormat="false" ht="12.5" hidden="false" customHeight="false" outlineLevel="0" collapsed="false">
      <c r="K65" s="21"/>
      <c r="R65" s="0" t="n">
        <v>1</v>
      </c>
      <c r="S65" s="0" t="n">
        <v>1</v>
      </c>
      <c r="T65" s="21" t="s">
        <v>338</v>
      </c>
      <c r="U65" s="12" t="s">
        <v>384</v>
      </c>
    </row>
    <row r="66" customFormat="false" ht="12.5" hidden="false" customHeight="false" outlineLevel="0" collapsed="false">
      <c r="J66" s="0" t="n">
        <v>1</v>
      </c>
      <c r="K66" s="21"/>
      <c r="P66" s="0" t="n">
        <v>1</v>
      </c>
      <c r="S66" s="0" t="n">
        <v>1</v>
      </c>
      <c r="T66" s="21" t="s">
        <v>317</v>
      </c>
      <c r="U66" s="12" t="s">
        <v>385</v>
      </c>
    </row>
    <row r="67" customFormat="false" ht="12.5" hidden="false" customHeight="false" outlineLevel="0" collapsed="false">
      <c r="K67" s="21"/>
      <c r="P67" s="0" t="n">
        <v>1</v>
      </c>
      <c r="S67" s="0" t="n">
        <v>1</v>
      </c>
      <c r="T67" s="21" t="s">
        <v>317</v>
      </c>
      <c r="U67" s="12" t="s">
        <v>386</v>
      </c>
    </row>
    <row r="68" customFormat="false" ht="12.5" hidden="false" customHeight="false" outlineLevel="0" collapsed="false">
      <c r="J68" s="0" t="n">
        <v>1</v>
      </c>
      <c r="K68" s="21"/>
      <c r="S68" s="0" t="n">
        <v>1</v>
      </c>
      <c r="T68" s="21" t="s">
        <v>338</v>
      </c>
      <c r="U68" s="12" t="s">
        <v>387</v>
      </c>
    </row>
    <row r="69" customFormat="false" ht="12.5" hidden="false" customHeight="false" outlineLevel="0" collapsed="false">
      <c r="K69" s="21" t="n">
        <v>1</v>
      </c>
      <c r="S69" s="0" t="n">
        <v>1</v>
      </c>
      <c r="T69" s="21" t="s">
        <v>317</v>
      </c>
      <c r="U69" s="12" t="s">
        <v>388</v>
      </c>
    </row>
    <row r="70" customFormat="false" ht="12.5" hidden="false" customHeight="false" outlineLevel="0" collapsed="false">
      <c r="K70" s="21" t="n">
        <v>1</v>
      </c>
      <c r="O70" s="0" t="n">
        <v>1</v>
      </c>
      <c r="S70" s="0" t="n">
        <v>1</v>
      </c>
      <c r="T70" s="21" t="s">
        <v>317</v>
      </c>
      <c r="U70" s="12" t="s">
        <v>389</v>
      </c>
    </row>
    <row r="71" customFormat="false" ht="12.5" hidden="false" customHeight="false" outlineLevel="0" collapsed="false">
      <c r="A71" s="21"/>
      <c r="B71" s="21"/>
      <c r="C71" s="21"/>
      <c r="D71" s="21"/>
      <c r="E71" s="21"/>
      <c r="F71" s="21"/>
      <c r="G71" s="21"/>
      <c r="H71" s="21"/>
      <c r="I71" s="21"/>
      <c r="J71" s="21"/>
      <c r="K71" s="21" t="n">
        <v>1</v>
      </c>
      <c r="L71" s="21"/>
      <c r="M71" s="21"/>
      <c r="N71" s="21"/>
      <c r="O71" s="21" t="n">
        <v>1</v>
      </c>
      <c r="P71" s="21"/>
      <c r="Q71" s="21"/>
      <c r="R71" s="21"/>
      <c r="S71" s="21" t="n">
        <v>1</v>
      </c>
      <c r="T71" s="21" t="s">
        <v>317</v>
      </c>
      <c r="U71" s="12" t="s">
        <v>390</v>
      </c>
    </row>
    <row r="72" customFormat="false" ht="13" hidden="false" customHeight="false" outlineLevel="0" collapsed="false">
      <c r="K72" s="21" t="n">
        <v>1</v>
      </c>
      <c r="S72" s="0" t="n">
        <v>1</v>
      </c>
      <c r="T72" s="21" t="s">
        <v>317</v>
      </c>
      <c r="U72" s="12" t="s">
        <v>391</v>
      </c>
    </row>
    <row r="73" customFormat="false" ht="12.5" hidden="false" customHeight="false" outlineLevel="0" collapsed="false">
      <c r="J73" s="0" t="n">
        <v>1</v>
      </c>
      <c r="K73" s="21"/>
      <c r="S73" s="0" t="n">
        <v>1</v>
      </c>
      <c r="T73" s="21" t="s">
        <v>317</v>
      </c>
      <c r="U73" s="12" t="s">
        <v>392</v>
      </c>
    </row>
    <row r="74" customFormat="false" ht="12.5" hidden="false" customHeight="false" outlineLevel="0" collapsed="false">
      <c r="J74" s="0" t="n">
        <v>1</v>
      </c>
      <c r="K74" s="21"/>
      <c r="S74" s="0" t="n">
        <v>1</v>
      </c>
      <c r="T74" s="21" t="s">
        <v>338</v>
      </c>
      <c r="U74" s="12" t="s">
        <v>393</v>
      </c>
    </row>
    <row r="75" customFormat="false" ht="12.5" hidden="false" customHeight="false" outlineLevel="0" collapsed="false">
      <c r="J75" s="0" t="n">
        <v>1</v>
      </c>
      <c r="K75" s="21"/>
      <c r="S75" s="0" t="n">
        <v>1</v>
      </c>
      <c r="T75" s="21" t="s">
        <v>338</v>
      </c>
      <c r="U75" s="12" t="s">
        <v>394</v>
      </c>
    </row>
    <row r="76" customFormat="false" ht="12.5" hidden="false" customHeight="false" outlineLevel="0" collapsed="false">
      <c r="J76" s="0" t="n">
        <v>1</v>
      </c>
      <c r="K76" s="21" t="n">
        <v>1</v>
      </c>
      <c r="S76" s="0" t="n">
        <v>1</v>
      </c>
      <c r="T76" s="21" t="s">
        <v>317</v>
      </c>
      <c r="U76" s="12" t="s">
        <v>395</v>
      </c>
    </row>
    <row r="77" customFormat="false" ht="12.5" hidden="false" customHeight="false" outlineLevel="0" collapsed="false">
      <c r="J77" s="0" t="n">
        <v>1</v>
      </c>
      <c r="K77" s="21"/>
      <c r="S77" s="0" t="n">
        <v>1</v>
      </c>
      <c r="T77" s="21" t="s">
        <v>317</v>
      </c>
      <c r="U77" s="12" t="s">
        <v>396</v>
      </c>
    </row>
    <row r="78" customFormat="false" ht="12.5" hidden="false" customHeight="false" outlineLevel="0" collapsed="false">
      <c r="J78" s="0" t="n">
        <v>1</v>
      </c>
      <c r="K78" s="21" t="n">
        <v>1</v>
      </c>
      <c r="O78" s="0" t="n">
        <v>1</v>
      </c>
      <c r="S78" s="0" t="n">
        <v>1</v>
      </c>
      <c r="T78" s="21" t="s">
        <v>317</v>
      </c>
      <c r="U78" s="12" t="s">
        <v>397</v>
      </c>
    </row>
    <row r="79" customFormat="false" ht="12.5" hidden="false" customHeight="false" outlineLevel="0" collapsed="false">
      <c r="J79" s="0" t="n">
        <v>1</v>
      </c>
      <c r="K79" s="21"/>
      <c r="P79" s="0" t="n">
        <v>1</v>
      </c>
      <c r="S79" s="0" t="n">
        <v>1</v>
      </c>
      <c r="T79" s="21" t="s">
        <v>338</v>
      </c>
      <c r="U79" s="12" t="s">
        <v>398</v>
      </c>
    </row>
    <row r="80" customFormat="false" ht="13" hidden="false" customHeight="false" outlineLevel="0" collapsed="false">
      <c r="K80" s="21" t="n">
        <v>1</v>
      </c>
      <c r="S80" s="0" t="n">
        <v>1</v>
      </c>
      <c r="T80" s="21" t="s">
        <v>338</v>
      </c>
      <c r="U80" s="12" t="s">
        <v>399</v>
      </c>
    </row>
    <row r="81" customFormat="false" ht="13" hidden="false" customHeight="false" outlineLevel="0" collapsed="false">
      <c r="K81" s="21"/>
      <c r="R81" s="0" t="n">
        <v>1</v>
      </c>
      <c r="S81" s="0" t="n">
        <v>1</v>
      </c>
      <c r="T81" s="21" t="s">
        <v>317</v>
      </c>
      <c r="U81" s="12" t="s">
        <v>400</v>
      </c>
    </row>
    <row r="82" customFormat="false" ht="12.5" hidden="false" customHeight="false" outlineLevel="0" collapsed="false">
      <c r="K82" s="21" t="n">
        <v>1</v>
      </c>
      <c r="P82" s="0" t="n">
        <v>1</v>
      </c>
      <c r="S82" s="0" t="n">
        <v>1</v>
      </c>
      <c r="T82" s="21" t="s">
        <v>338</v>
      </c>
      <c r="U82" s="12" t="s">
        <v>401</v>
      </c>
    </row>
    <row r="83" customFormat="false" ht="12.5" hidden="false" customHeight="false" outlineLevel="0" collapsed="false">
      <c r="J83" s="0" t="n">
        <v>1</v>
      </c>
      <c r="K83" s="21"/>
      <c r="S83" s="0" t="n">
        <v>1</v>
      </c>
      <c r="T83" s="21" t="s">
        <v>317</v>
      </c>
      <c r="U83" s="12" t="s">
        <v>402</v>
      </c>
    </row>
    <row r="84" customFormat="false" ht="12.5" hidden="false" customHeight="false" outlineLevel="0" collapsed="false">
      <c r="J84" s="0" t="n">
        <v>1</v>
      </c>
      <c r="K84" s="21"/>
      <c r="S84" s="0" t="n">
        <v>1</v>
      </c>
      <c r="T84" s="21" t="s">
        <v>317</v>
      </c>
      <c r="U84" s="12" t="s">
        <v>403</v>
      </c>
    </row>
    <row r="85" customFormat="false" ht="12.5" hidden="false" customHeight="false" outlineLevel="0" collapsed="false">
      <c r="J85" s="0" t="n">
        <v>1</v>
      </c>
      <c r="K85" s="21"/>
      <c r="S85" s="0" t="n">
        <v>1</v>
      </c>
      <c r="T85" s="21" t="s">
        <v>317</v>
      </c>
      <c r="U85" s="12" t="s">
        <v>404</v>
      </c>
    </row>
    <row r="86" customFormat="false" ht="12.5" hidden="false" customHeight="false" outlineLevel="0" collapsed="false">
      <c r="J86" s="0" t="n">
        <v>1</v>
      </c>
      <c r="K86" s="21" t="n">
        <v>1</v>
      </c>
      <c r="P86" s="0" t="n">
        <v>1</v>
      </c>
      <c r="S86" s="0" t="n">
        <v>1</v>
      </c>
      <c r="T86" s="21" t="s">
        <v>338</v>
      </c>
      <c r="U86" s="12" t="s">
        <v>405</v>
      </c>
    </row>
    <row r="87" customFormat="false" ht="12.5" hidden="false" customHeight="false" outlineLevel="0" collapsed="false">
      <c r="K87" s="21"/>
      <c r="P87" s="0" t="n">
        <v>1</v>
      </c>
      <c r="S87" s="0" t="n">
        <v>1</v>
      </c>
      <c r="T87" s="21" t="s">
        <v>317</v>
      </c>
      <c r="U87" s="12" t="s">
        <v>406</v>
      </c>
    </row>
    <row r="88" customFormat="false" ht="12.5" hidden="false" customHeight="false" outlineLevel="0" collapsed="false">
      <c r="K88" s="21" t="n">
        <v>1</v>
      </c>
      <c r="O88" s="0" t="n">
        <v>1</v>
      </c>
      <c r="S88" s="0" t="n">
        <v>1</v>
      </c>
      <c r="T88" s="21" t="s">
        <v>317</v>
      </c>
      <c r="U88" s="12" t="s">
        <v>407</v>
      </c>
    </row>
    <row r="89" customFormat="false" ht="12.5" hidden="false" customHeight="false" outlineLevel="0" collapsed="false">
      <c r="K89" s="21" t="n">
        <v>1</v>
      </c>
      <c r="S89" s="0" t="n">
        <v>1</v>
      </c>
      <c r="T89" s="21" t="s">
        <v>317</v>
      </c>
      <c r="U89" s="12" t="s">
        <v>408</v>
      </c>
    </row>
    <row r="90" customFormat="false" ht="12.5" hidden="false" customHeight="false" outlineLevel="0" collapsed="false">
      <c r="C90" s="0" t="n">
        <v>1</v>
      </c>
      <c r="H90" s="0" t="n">
        <v>1</v>
      </c>
      <c r="K90" s="21"/>
      <c r="S90" s="0" t="n">
        <v>1</v>
      </c>
      <c r="T90" s="21" t="s">
        <v>317</v>
      </c>
      <c r="U90" s="26" t="s">
        <v>409</v>
      </c>
    </row>
    <row r="91" customFormat="false" ht="12.5" hidden="false" customHeight="false" outlineLevel="0" collapsed="false">
      <c r="J91" s="0" t="n">
        <v>1</v>
      </c>
      <c r="K91" s="21"/>
      <c r="S91" s="0" t="n">
        <v>1</v>
      </c>
      <c r="T91" s="21" t="s">
        <v>317</v>
      </c>
      <c r="U91" s="12" t="s">
        <v>410</v>
      </c>
    </row>
    <row r="92" customFormat="false" ht="13" hidden="false" customHeight="false" outlineLevel="0" collapsed="false">
      <c r="A92" s="0" t="n">
        <v>1</v>
      </c>
      <c r="B92" s="0" t="n">
        <v>1</v>
      </c>
      <c r="G92" s="0" t="n">
        <v>1</v>
      </c>
      <c r="K92" s="21"/>
      <c r="P92" s="0" t="n">
        <v>1</v>
      </c>
      <c r="R92" s="0" t="n">
        <v>1</v>
      </c>
      <c r="S92" s="0" t="n">
        <v>1</v>
      </c>
      <c r="T92" s="21" t="s">
        <v>338</v>
      </c>
      <c r="U92" s="12" t="s">
        <v>411</v>
      </c>
    </row>
    <row r="93" customFormat="false" ht="12.5" hidden="false" customHeight="false" outlineLevel="0" collapsed="false">
      <c r="K93" s="21" t="n">
        <v>1</v>
      </c>
      <c r="S93" s="0" t="n">
        <v>1</v>
      </c>
      <c r="T93" s="21" t="s">
        <v>317</v>
      </c>
      <c r="U93" s="12" t="s">
        <v>412</v>
      </c>
    </row>
    <row r="94" customFormat="false" ht="12.5" hidden="false" customHeight="false" outlineLevel="0" collapsed="false">
      <c r="K94" s="21" t="n">
        <v>1</v>
      </c>
      <c r="S94" s="0" t="n">
        <v>1</v>
      </c>
      <c r="T94" s="21" t="s">
        <v>338</v>
      </c>
      <c r="U94" s="12" t="s">
        <v>413</v>
      </c>
    </row>
    <row r="95" customFormat="false" ht="13" hidden="false" customHeight="false" outlineLevel="0" collapsed="false">
      <c r="J95" s="0" t="n">
        <v>1</v>
      </c>
      <c r="K95" s="21"/>
      <c r="S95" s="0" t="n">
        <v>1</v>
      </c>
      <c r="T95" s="21" t="s">
        <v>317</v>
      </c>
      <c r="U95" s="12" t="s">
        <v>414</v>
      </c>
    </row>
    <row r="96" customFormat="false" ht="12.5" hidden="false" customHeight="false" outlineLevel="0" collapsed="false">
      <c r="J96" s="0" t="n">
        <v>1</v>
      </c>
      <c r="K96" s="21" t="n">
        <v>1</v>
      </c>
      <c r="R96" s="0" t="n">
        <v>1</v>
      </c>
      <c r="S96" s="0" t="n">
        <v>1</v>
      </c>
      <c r="T96" s="21" t="s">
        <v>338</v>
      </c>
      <c r="U96" s="12" t="s">
        <v>415</v>
      </c>
    </row>
    <row r="97" customFormat="false" ht="13" hidden="false" customHeight="false" outlineLevel="0" collapsed="false">
      <c r="K97" s="21" t="n">
        <v>1</v>
      </c>
      <c r="S97" s="0" t="n">
        <v>1</v>
      </c>
      <c r="T97" s="21" t="s">
        <v>416</v>
      </c>
      <c r="U97" s="12" t="s">
        <v>417</v>
      </c>
    </row>
    <row r="98" customFormat="false" ht="12.5" hidden="false" customHeight="false" outlineLevel="0" collapsed="false">
      <c r="H98" s="0" t="n">
        <v>1</v>
      </c>
      <c r="K98" s="21"/>
      <c r="Q98" s="0" t="n">
        <v>1</v>
      </c>
      <c r="S98" s="0" t="n">
        <v>1</v>
      </c>
      <c r="T98" s="21" t="s">
        <v>317</v>
      </c>
      <c r="U98" s="12" t="s">
        <v>418</v>
      </c>
    </row>
    <row r="99" customFormat="false" ht="12.5" hidden="false" customHeight="false" outlineLevel="0" collapsed="false">
      <c r="K99" s="21"/>
      <c r="P99" s="0" t="n">
        <v>1</v>
      </c>
      <c r="Q99" s="0" t="n">
        <v>1</v>
      </c>
      <c r="S99" s="0" t="n">
        <v>1</v>
      </c>
      <c r="T99" s="21" t="s">
        <v>317</v>
      </c>
      <c r="U99" s="12" t="s">
        <v>419</v>
      </c>
    </row>
    <row r="100" customFormat="false" ht="12.5" hidden="false" customHeight="false" outlineLevel="0" collapsed="false">
      <c r="J100" s="0" t="n">
        <v>1</v>
      </c>
      <c r="S100" s="0" t="n">
        <v>1</v>
      </c>
      <c r="T100" s="21" t="s">
        <v>420</v>
      </c>
      <c r="U100" s="12" t="s">
        <v>421</v>
      </c>
    </row>
    <row r="101" customFormat="false" ht="12.5" hidden="false" customHeight="false" outlineLevel="0" collapsed="false">
      <c r="P101" s="0" t="n">
        <v>1</v>
      </c>
      <c r="S101" s="0" t="n">
        <v>1</v>
      </c>
      <c r="T101" s="21" t="s">
        <v>317</v>
      </c>
      <c r="U101" s="12" t="s">
        <v>422</v>
      </c>
      <c r="V101" s="21"/>
      <c r="W101" s="21"/>
    </row>
    <row r="102" customFormat="false" ht="12.5" hidden="false" customHeight="false" outlineLevel="0" collapsed="false">
      <c r="K102" s="21"/>
      <c r="Q102" s="0" t="n">
        <v>1</v>
      </c>
      <c r="S102" s="0" t="n">
        <v>1</v>
      </c>
      <c r="T102" s="21" t="s">
        <v>338</v>
      </c>
      <c r="U102" s="12" t="s">
        <v>423</v>
      </c>
    </row>
    <row r="103" customFormat="false" ht="12.5" hidden="false" customHeight="false" outlineLevel="0" collapsed="false">
      <c r="J103" s="0" t="n">
        <v>1</v>
      </c>
      <c r="K103" s="21"/>
      <c r="S103" s="0" t="n">
        <v>1</v>
      </c>
      <c r="T103" s="21" t="s">
        <v>317</v>
      </c>
      <c r="U103" s="12" t="s">
        <v>424</v>
      </c>
    </row>
    <row r="104" customFormat="false" ht="12.5" hidden="false" customHeight="false" outlineLevel="0" collapsed="false">
      <c r="K104" s="21"/>
      <c r="Q104" s="0" t="n">
        <v>1</v>
      </c>
      <c r="S104" s="0" t="n">
        <v>1</v>
      </c>
      <c r="T104" s="21" t="s">
        <v>317</v>
      </c>
      <c r="U104" s="12" t="s">
        <v>425</v>
      </c>
    </row>
    <row r="105" customFormat="false" ht="12.5" hidden="false" customHeight="false" outlineLevel="0" collapsed="false">
      <c r="J105" s="0" t="n">
        <v>1</v>
      </c>
      <c r="K105" s="21"/>
      <c r="S105" s="0" t="n">
        <v>1</v>
      </c>
      <c r="T105" s="21" t="s">
        <v>338</v>
      </c>
      <c r="U105" s="12" t="s">
        <v>426</v>
      </c>
    </row>
    <row r="106" customFormat="false" ht="12.5" hidden="false" customHeight="false" outlineLevel="0" collapsed="false">
      <c r="J106" s="0" t="n">
        <v>1</v>
      </c>
      <c r="K106" s="21"/>
      <c r="R106" s="0" t="n">
        <v>1</v>
      </c>
      <c r="S106" s="0" t="n">
        <v>1</v>
      </c>
      <c r="T106" s="21" t="s">
        <v>331</v>
      </c>
      <c r="U106" s="12" t="s">
        <v>427</v>
      </c>
    </row>
    <row r="107" customFormat="false" ht="12.5" hidden="false" customHeight="false" outlineLevel="0" collapsed="false">
      <c r="K107" s="21"/>
      <c r="S107" s="0" t="n">
        <v>1</v>
      </c>
      <c r="T107" s="21" t="s">
        <v>317</v>
      </c>
      <c r="U107" s="12" t="s">
        <v>428</v>
      </c>
    </row>
    <row r="108" customFormat="false" ht="12.5" hidden="false" customHeight="false" outlineLevel="0" collapsed="false">
      <c r="J108" s="0" t="n">
        <v>1</v>
      </c>
      <c r="K108" s="21"/>
      <c r="S108" s="0" t="n">
        <v>1</v>
      </c>
      <c r="T108" s="21" t="s">
        <v>338</v>
      </c>
      <c r="U108" s="12" t="s">
        <v>429</v>
      </c>
    </row>
    <row r="109" customFormat="false" ht="12.5" hidden="false" customHeight="false" outlineLevel="0" collapsed="false">
      <c r="J109" s="0" t="n">
        <v>1</v>
      </c>
      <c r="K109" s="21"/>
      <c r="S109" s="0" t="n">
        <v>1</v>
      </c>
      <c r="T109" s="21" t="s">
        <v>338</v>
      </c>
      <c r="U109" s="12" t="s">
        <v>430</v>
      </c>
    </row>
    <row r="110" customFormat="false" ht="12.5" hidden="false" customHeight="false" outlineLevel="0" collapsed="false">
      <c r="A110" s="21"/>
      <c r="B110" s="21"/>
      <c r="C110" s="21"/>
      <c r="D110" s="21"/>
      <c r="E110" s="21"/>
      <c r="F110" s="21"/>
      <c r="G110" s="21"/>
      <c r="H110" s="21"/>
      <c r="I110" s="21"/>
      <c r="J110" s="21" t="n">
        <v>1</v>
      </c>
      <c r="K110" s="21"/>
      <c r="L110" s="21"/>
      <c r="M110" s="21"/>
      <c r="N110" s="21"/>
      <c r="O110" s="21"/>
      <c r="P110" s="21"/>
      <c r="Q110" s="21"/>
      <c r="R110" s="21"/>
      <c r="S110" s="21" t="n">
        <v>1</v>
      </c>
      <c r="T110" s="21" t="s">
        <v>338</v>
      </c>
      <c r="U110" s="12" t="s">
        <v>431</v>
      </c>
    </row>
    <row r="111" customFormat="false" ht="12.5" hidden="false" customHeight="false" outlineLevel="0" collapsed="false">
      <c r="J111" s="0" t="n">
        <v>1</v>
      </c>
      <c r="K111" s="21"/>
      <c r="S111" s="0" t="n">
        <v>1</v>
      </c>
      <c r="T111" s="21" t="s">
        <v>317</v>
      </c>
      <c r="U111" s="12" t="s">
        <v>432</v>
      </c>
    </row>
    <row r="112" customFormat="false" ht="12.5" hidden="false" customHeight="false" outlineLevel="0" collapsed="false">
      <c r="K112" s="21"/>
      <c r="Q112" s="0" t="n">
        <v>1</v>
      </c>
      <c r="S112" s="0" t="n">
        <v>1</v>
      </c>
      <c r="T112" s="21" t="s">
        <v>317</v>
      </c>
      <c r="U112" s="12" t="s">
        <v>433</v>
      </c>
    </row>
    <row r="113" customFormat="false" ht="12.5" hidden="false" customHeight="false" outlineLevel="0" collapsed="false">
      <c r="J113" s="0" t="n">
        <v>1</v>
      </c>
      <c r="K113" s="21"/>
      <c r="S113" s="0" t="n">
        <v>1</v>
      </c>
      <c r="T113" s="21" t="s">
        <v>317</v>
      </c>
      <c r="U113" s="12" t="s">
        <v>434</v>
      </c>
    </row>
    <row r="114" customFormat="false" ht="12.5" hidden="false" customHeight="false" outlineLevel="0" collapsed="false">
      <c r="K114" s="21" t="n">
        <v>1</v>
      </c>
      <c r="S114" s="0" t="n">
        <v>1</v>
      </c>
      <c r="T114" s="21" t="s">
        <v>317</v>
      </c>
      <c r="U114" s="12" t="s">
        <v>435</v>
      </c>
    </row>
    <row r="115" customFormat="false" ht="12.5" hidden="false" customHeight="false" outlineLevel="0" collapsed="false">
      <c r="J115" s="0" t="n">
        <v>1</v>
      </c>
      <c r="K115" s="21"/>
      <c r="S115" s="0" t="n">
        <v>1</v>
      </c>
      <c r="T115" s="21" t="s">
        <v>338</v>
      </c>
      <c r="U115" s="12" t="s">
        <v>436</v>
      </c>
    </row>
    <row r="116" customFormat="false" ht="12.5" hidden="false" customHeight="false" outlineLevel="0" collapsed="false">
      <c r="K116" s="21"/>
      <c r="Q116" s="0" t="n">
        <v>1</v>
      </c>
      <c r="S116" s="0" t="n">
        <v>1</v>
      </c>
      <c r="T116" s="21" t="s">
        <v>317</v>
      </c>
      <c r="U116" s="12" t="s">
        <v>437</v>
      </c>
    </row>
    <row r="117" customFormat="false" ht="13" hidden="false" customHeight="false" outlineLevel="0" collapsed="false">
      <c r="K117" s="21"/>
      <c r="L117" s="0" t="n">
        <v>1</v>
      </c>
      <c r="S117" s="0" t="n">
        <v>1</v>
      </c>
      <c r="T117" s="21" t="s">
        <v>317</v>
      </c>
      <c r="U117" s="12" t="s">
        <v>438</v>
      </c>
    </row>
    <row r="118" customFormat="false" ht="12.5" hidden="false" customHeight="false" outlineLevel="0" collapsed="false">
      <c r="K118" s="21" t="n">
        <v>1</v>
      </c>
      <c r="O118" s="0" t="n">
        <v>1</v>
      </c>
      <c r="S118" s="0" t="n">
        <v>1</v>
      </c>
      <c r="T118" s="21" t="s">
        <v>317</v>
      </c>
      <c r="U118" s="12" t="s">
        <v>439</v>
      </c>
    </row>
    <row r="119" customFormat="false" ht="12.5" hidden="false" customHeight="false" outlineLevel="0" collapsed="false">
      <c r="J119" s="0" t="n">
        <v>1</v>
      </c>
      <c r="K119" s="21"/>
      <c r="S119" s="0" t="n">
        <v>1</v>
      </c>
      <c r="T119" s="21" t="s">
        <v>317</v>
      </c>
      <c r="U119" s="12" t="s">
        <v>440</v>
      </c>
    </row>
    <row r="120" customFormat="false" ht="12.5" hidden="false" customHeight="false" outlineLevel="0" collapsed="false">
      <c r="K120" s="21"/>
      <c r="R120" s="0" t="n">
        <v>1</v>
      </c>
      <c r="S120" s="0" t="n">
        <v>1</v>
      </c>
      <c r="T120" s="21" t="s">
        <v>317</v>
      </c>
      <c r="U120" s="12" t="s">
        <v>441</v>
      </c>
    </row>
    <row r="121" customFormat="false" ht="12.5" hidden="false" customHeight="false" outlineLevel="0" collapsed="false">
      <c r="J121" s="0" t="n">
        <v>1</v>
      </c>
      <c r="K121" s="21"/>
      <c r="S121" s="0" t="n">
        <v>1</v>
      </c>
      <c r="T121" s="21" t="s">
        <v>317</v>
      </c>
      <c r="U121" s="12" t="s">
        <v>442</v>
      </c>
    </row>
    <row r="122" customFormat="false" ht="12.5" hidden="false" customHeight="false" outlineLevel="0" collapsed="false">
      <c r="J122" s="0" t="n">
        <v>1</v>
      </c>
      <c r="K122" s="21"/>
      <c r="S122" s="0" t="n">
        <v>1</v>
      </c>
      <c r="T122" s="21" t="s">
        <v>338</v>
      </c>
      <c r="U122" s="12" t="s">
        <v>443</v>
      </c>
    </row>
    <row r="123" customFormat="false" ht="12.5" hidden="false" customHeight="false" outlineLevel="0" collapsed="false">
      <c r="K123" s="21"/>
      <c r="Q123" s="0" t="n">
        <v>1</v>
      </c>
      <c r="S123" s="0" t="n">
        <v>1</v>
      </c>
      <c r="T123" s="21" t="s">
        <v>317</v>
      </c>
      <c r="U123" s="12" t="s">
        <v>444</v>
      </c>
    </row>
    <row r="124" customFormat="false" ht="12.5" hidden="false" customHeight="false" outlineLevel="0" collapsed="false">
      <c r="K124" s="21" t="n">
        <v>1</v>
      </c>
      <c r="S124" s="0" t="n">
        <v>1</v>
      </c>
      <c r="T124" s="21" t="s">
        <v>317</v>
      </c>
      <c r="U124" s="12" t="s">
        <v>445</v>
      </c>
    </row>
    <row r="125" customFormat="false" ht="12.5" hidden="false" customHeight="false" outlineLevel="0" collapsed="false">
      <c r="J125" s="0" t="n">
        <v>1</v>
      </c>
      <c r="K125" s="21"/>
      <c r="P125" s="0" t="n">
        <v>1</v>
      </c>
      <c r="S125" s="0" t="n">
        <v>1</v>
      </c>
      <c r="T125" s="21" t="s">
        <v>317</v>
      </c>
      <c r="U125" s="12" t="s">
        <v>446</v>
      </c>
    </row>
    <row r="126" customFormat="false" ht="12.5" hidden="false" customHeight="false" outlineLevel="0" collapsed="false">
      <c r="K126" s="21"/>
      <c r="P126" s="0" t="n">
        <v>1</v>
      </c>
      <c r="S126" s="0" t="n">
        <v>1</v>
      </c>
      <c r="T126" s="21" t="s">
        <v>317</v>
      </c>
      <c r="U126" s="12" t="s">
        <v>447</v>
      </c>
    </row>
    <row r="127" customFormat="false" ht="12.5" hidden="false" customHeight="false" outlineLevel="0" collapsed="false">
      <c r="Q127" s="0" t="n">
        <v>1</v>
      </c>
      <c r="S127" s="0" t="n">
        <v>1</v>
      </c>
      <c r="T127" s="21" t="s">
        <v>317</v>
      </c>
      <c r="U127" s="12" t="s">
        <v>448</v>
      </c>
    </row>
    <row r="128" customFormat="false" ht="12.5" hidden="false" customHeight="false" outlineLevel="0" collapsed="false">
      <c r="J128" s="0" t="n">
        <v>1</v>
      </c>
      <c r="K128" s="21" t="n">
        <v>1</v>
      </c>
      <c r="S128" s="0" t="n">
        <v>1</v>
      </c>
      <c r="T128" s="21" t="s">
        <v>317</v>
      </c>
      <c r="U128" s="12" t="s">
        <v>449</v>
      </c>
    </row>
    <row r="129" customFormat="false" ht="12.5" hidden="false" customHeight="false" outlineLevel="0" collapsed="false">
      <c r="J129" s="0" t="n">
        <v>1</v>
      </c>
      <c r="K129" s="21"/>
      <c r="S129" s="0" t="n">
        <v>1</v>
      </c>
      <c r="T129" s="21" t="s">
        <v>317</v>
      </c>
      <c r="U129" s="12" t="s">
        <v>450</v>
      </c>
    </row>
    <row r="130" customFormat="false" ht="12.5" hidden="false" customHeight="false" outlineLevel="0" collapsed="false">
      <c r="K130" s="21" t="n">
        <v>1</v>
      </c>
      <c r="S130" s="0" t="n">
        <v>1</v>
      </c>
      <c r="T130" s="21" t="s">
        <v>317</v>
      </c>
      <c r="U130" s="12" t="s">
        <v>451</v>
      </c>
    </row>
    <row r="131" customFormat="false" ht="12.5" hidden="false" customHeight="false" outlineLevel="0" collapsed="false">
      <c r="J131" s="0" t="n">
        <v>1</v>
      </c>
      <c r="K131" s="21"/>
      <c r="S131" s="0" t="n">
        <v>1</v>
      </c>
      <c r="T131" s="21" t="s">
        <v>317</v>
      </c>
      <c r="U131" s="12" t="s">
        <v>452</v>
      </c>
    </row>
    <row r="132" customFormat="false" ht="12.5" hidden="false" customHeight="false" outlineLevel="0" collapsed="false">
      <c r="J132" s="0" t="n">
        <v>1</v>
      </c>
      <c r="K132" s="21"/>
      <c r="P132" s="0" t="n">
        <v>1</v>
      </c>
      <c r="R132" s="0" t="n">
        <v>1</v>
      </c>
      <c r="S132" s="0" t="n">
        <v>1</v>
      </c>
      <c r="T132" s="21" t="s">
        <v>338</v>
      </c>
      <c r="U132" s="12" t="s">
        <v>453</v>
      </c>
    </row>
    <row r="133" customFormat="false" ht="12.5" hidden="false" customHeight="false" outlineLevel="0" collapsed="false">
      <c r="K133" s="21" t="n">
        <v>1</v>
      </c>
      <c r="S133" s="0" t="n">
        <v>1</v>
      </c>
      <c r="T133" s="21" t="s">
        <v>317</v>
      </c>
      <c r="U133" s="12" t="s">
        <v>454</v>
      </c>
    </row>
    <row r="134" customFormat="false" ht="12.5" hidden="false" customHeight="false" outlineLevel="0" collapsed="false">
      <c r="J134" s="0" t="n">
        <v>1</v>
      </c>
      <c r="K134" s="21"/>
      <c r="P134" s="0" t="n">
        <v>1</v>
      </c>
      <c r="S134" s="0" t="n">
        <v>1</v>
      </c>
      <c r="T134" s="21" t="s">
        <v>317</v>
      </c>
      <c r="U134" s="12" t="s">
        <v>455</v>
      </c>
    </row>
    <row r="135" customFormat="false" ht="12.5" hidden="false" customHeight="false" outlineLevel="0" collapsed="false">
      <c r="K135" s="21"/>
      <c r="P135" s="0" t="n">
        <v>1</v>
      </c>
      <c r="S135" s="0" t="n">
        <v>1</v>
      </c>
      <c r="T135" s="21" t="s">
        <v>317</v>
      </c>
      <c r="U135" s="12" t="s">
        <v>456</v>
      </c>
    </row>
    <row r="136" customFormat="false" ht="12.5" hidden="false" customHeight="false" outlineLevel="0" collapsed="false">
      <c r="H136" s="0" t="n">
        <v>1</v>
      </c>
      <c r="J136" s="21" t="n">
        <v>1</v>
      </c>
      <c r="K136" s="21"/>
      <c r="R136" s="0" t="n">
        <v>1</v>
      </c>
      <c r="S136" s="0" t="n">
        <v>1</v>
      </c>
      <c r="T136" s="21" t="s">
        <v>338</v>
      </c>
      <c r="U136" s="12" t="s">
        <v>457</v>
      </c>
    </row>
    <row r="137" customFormat="false" ht="12.5" hidden="false" customHeight="false" outlineLevel="0" collapsed="false">
      <c r="J137" s="21" t="n">
        <v>1</v>
      </c>
      <c r="K137" s="21"/>
      <c r="S137" s="0" t="n">
        <v>1</v>
      </c>
      <c r="T137" s="21" t="s">
        <v>331</v>
      </c>
      <c r="U137" s="12" t="s">
        <v>458</v>
      </c>
    </row>
    <row r="138" customFormat="false" ht="12.5" hidden="false" customHeight="false" outlineLevel="0" collapsed="false">
      <c r="J138" s="21"/>
      <c r="K138" s="21" t="n">
        <v>1</v>
      </c>
      <c r="O138" s="0" t="n">
        <v>1</v>
      </c>
      <c r="S138" s="0" t="n">
        <v>1</v>
      </c>
      <c r="T138" s="21" t="s">
        <v>317</v>
      </c>
      <c r="U138" s="12" t="s">
        <v>459</v>
      </c>
    </row>
    <row r="139" customFormat="false" ht="12.5" hidden="false" customHeight="false" outlineLevel="0" collapsed="false">
      <c r="J139" s="21"/>
      <c r="K139" s="21"/>
      <c r="P139" s="0" t="n">
        <v>1</v>
      </c>
      <c r="S139" s="0" t="n">
        <v>1</v>
      </c>
      <c r="T139" s="21" t="s">
        <v>338</v>
      </c>
      <c r="U139" s="12" t="s">
        <v>460</v>
      </c>
    </row>
    <row r="140" customFormat="false" ht="12.5" hidden="false" customHeight="false" outlineLevel="0" collapsed="false">
      <c r="J140" s="21"/>
      <c r="K140" s="21" t="n">
        <v>1</v>
      </c>
      <c r="S140" s="0" t="n">
        <v>1</v>
      </c>
      <c r="T140" s="21" t="s">
        <v>317</v>
      </c>
      <c r="U140" s="12" t="s">
        <v>461</v>
      </c>
    </row>
    <row r="141" customFormat="false" ht="13" hidden="false" customHeight="false" outlineLevel="0" collapsed="false">
      <c r="J141" s="21"/>
      <c r="K141" s="21" t="n">
        <v>1</v>
      </c>
      <c r="S141" s="0" t="n">
        <v>1</v>
      </c>
      <c r="T141" s="21" t="s">
        <v>317</v>
      </c>
      <c r="U141" s="12" t="s">
        <v>462</v>
      </c>
    </row>
    <row r="142" customFormat="false" ht="12.5" hidden="false" customHeight="false" outlineLevel="0" collapsed="false">
      <c r="J142" s="21" t="n">
        <v>1</v>
      </c>
      <c r="K142" s="21"/>
      <c r="S142" s="0" t="n">
        <v>1</v>
      </c>
      <c r="T142" s="21" t="s">
        <v>317</v>
      </c>
      <c r="U142" s="12" t="s">
        <v>463</v>
      </c>
    </row>
    <row r="143" customFormat="false" ht="12.5" hidden="false" customHeight="false" outlineLevel="0" collapsed="false">
      <c r="J143" s="21"/>
      <c r="K143" s="21"/>
      <c r="R143" s="0" t="n">
        <v>1</v>
      </c>
      <c r="S143" s="0" t="n">
        <v>1</v>
      </c>
      <c r="T143" s="21" t="s">
        <v>317</v>
      </c>
      <c r="U143" s="12" t="s">
        <v>464</v>
      </c>
    </row>
    <row r="144" customFormat="false" ht="12.5" hidden="false" customHeight="false" outlineLevel="0" collapsed="false">
      <c r="J144" s="21" t="n">
        <v>1</v>
      </c>
      <c r="K144" s="21"/>
      <c r="S144" s="0" t="n">
        <v>1</v>
      </c>
      <c r="T144" s="21" t="s">
        <v>338</v>
      </c>
      <c r="U144" s="12" t="s">
        <v>465</v>
      </c>
    </row>
    <row r="145" customFormat="false" ht="13" hidden="false" customHeight="false" outlineLevel="0" collapsed="false">
      <c r="J145" s="21" t="n">
        <v>1</v>
      </c>
      <c r="K145" s="21"/>
      <c r="S145" s="0" t="n">
        <v>1</v>
      </c>
      <c r="T145" s="21" t="s">
        <v>338</v>
      </c>
      <c r="U145" s="12" t="s">
        <v>466</v>
      </c>
    </row>
    <row r="146" customFormat="false" ht="13" hidden="false" customHeight="false" outlineLevel="0" collapsed="false">
      <c r="J146" s="21" t="n">
        <v>1</v>
      </c>
      <c r="K146" s="21"/>
      <c r="S146" s="0" t="n">
        <v>1</v>
      </c>
      <c r="T146" s="21" t="s">
        <v>338</v>
      </c>
      <c r="U146" s="12" t="s">
        <v>467</v>
      </c>
    </row>
    <row r="147" customFormat="false" ht="12.5" hidden="false" customHeight="false" outlineLevel="0" collapsed="false">
      <c r="J147" s="21" t="n">
        <v>1</v>
      </c>
      <c r="K147" s="21" t="n">
        <v>1</v>
      </c>
      <c r="S147" s="0" t="n">
        <v>1</v>
      </c>
      <c r="T147" s="21" t="s">
        <v>317</v>
      </c>
      <c r="U147" s="12" t="s">
        <v>468</v>
      </c>
    </row>
    <row r="148" customFormat="false" ht="12.5" hidden="false" customHeight="false" outlineLevel="0" collapsed="false">
      <c r="J148" s="21" t="n">
        <v>1</v>
      </c>
      <c r="K148" s="21"/>
      <c r="S148" s="0" t="n">
        <v>1</v>
      </c>
      <c r="T148" s="21" t="s">
        <v>317</v>
      </c>
      <c r="U148" s="12" t="s">
        <v>469</v>
      </c>
    </row>
    <row r="149" customFormat="false" ht="12.5" hidden="false" customHeight="false" outlineLevel="0" collapsed="false">
      <c r="J149" s="21"/>
      <c r="K149" s="21"/>
      <c r="Q149" s="0" t="n">
        <v>1</v>
      </c>
      <c r="S149" s="0" t="n">
        <v>1</v>
      </c>
      <c r="T149" s="21" t="s">
        <v>317</v>
      </c>
      <c r="U149" s="12" t="s">
        <v>470</v>
      </c>
    </row>
    <row r="150" customFormat="false" ht="12.5" hidden="false" customHeight="false" outlineLevel="0" collapsed="false">
      <c r="I150" s="0" t="n">
        <v>1</v>
      </c>
      <c r="K150" s="21"/>
      <c r="N150" s="21" t="n">
        <v>1</v>
      </c>
      <c r="S150" s="0" t="n">
        <v>1</v>
      </c>
      <c r="T150" s="21" t="s">
        <v>317</v>
      </c>
      <c r="U150" s="12" t="s">
        <v>471</v>
      </c>
    </row>
    <row r="151" customFormat="false" ht="12.5" hidden="false" customHeight="false" outlineLevel="0" collapsed="false">
      <c r="J151" s="0" t="n">
        <v>1</v>
      </c>
      <c r="K151" s="21"/>
      <c r="N151" s="21"/>
      <c r="S151" s="0" t="n">
        <v>1</v>
      </c>
      <c r="T151" s="21" t="s">
        <v>317</v>
      </c>
      <c r="U151" s="12" t="s">
        <v>472</v>
      </c>
    </row>
    <row r="152" customFormat="false" ht="12.5" hidden="false" customHeight="false" outlineLevel="0" collapsed="false">
      <c r="K152" s="21"/>
      <c r="N152" s="21"/>
      <c r="Q152" s="0" t="n">
        <v>1</v>
      </c>
      <c r="S152" s="0" t="n">
        <v>1</v>
      </c>
      <c r="T152" s="21" t="s">
        <v>338</v>
      </c>
      <c r="U152" s="12" t="s">
        <v>473</v>
      </c>
    </row>
    <row r="153" customFormat="false" ht="12.5" hidden="false" customHeight="false" outlineLevel="0" collapsed="false">
      <c r="K153" s="21"/>
      <c r="N153" s="21"/>
      <c r="Q153" s="0" t="n">
        <v>1</v>
      </c>
      <c r="S153" s="0" t="n">
        <v>1</v>
      </c>
      <c r="T153" s="21" t="s">
        <v>317</v>
      </c>
      <c r="U153" s="12" t="s">
        <v>474</v>
      </c>
    </row>
    <row r="154" customFormat="false" ht="13" hidden="false" customHeight="false" outlineLevel="0" collapsed="false">
      <c r="J154" s="0" t="n">
        <v>1</v>
      </c>
      <c r="K154" s="21"/>
      <c r="N154" s="21"/>
      <c r="S154" s="0" t="n">
        <v>1</v>
      </c>
      <c r="T154" s="21" t="s">
        <v>317</v>
      </c>
      <c r="U154" s="12" t="s">
        <v>475</v>
      </c>
    </row>
    <row r="155" customFormat="false" ht="12.5" hidden="false" customHeight="false" outlineLevel="0" collapsed="false">
      <c r="J155" s="0" t="n">
        <v>1</v>
      </c>
      <c r="K155" s="21"/>
      <c r="N155" s="21"/>
      <c r="S155" s="0" t="n">
        <v>1</v>
      </c>
      <c r="T155" s="21" t="s">
        <v>338</v>
      </c>
      <c r="U155" s="12" t="s">
        <v>476</v>
      </c>
    </row>
    <row r="156" customFormat="false" ht="12.5" hidden="false" customHeight="false" outlineLevel="0" collapsed="false">
      <c r="B156" s="0" t="n">
        <v>1</v>
      </c>
      <c r="E156" s="0" t="n">
        <v>1</v>
      </c>
      <c r="G156" s="0" t="n">
        <v>1</v>
      </c>
      <c r="J156" s="0" t="n">
        <v>1</v>
      </c>
      <c r="K156" s="21"/>
      <c r="S156" s="0" t="n">
        <v>1</v>
      </c>
      <c r="T156" s="21" t="s">
        <v>317</v>
      </c>
      <c r="U156" s="12" t="s">
        <v>477</v>
      </c>
    </row>
    <row r="157" customFormat="false" ht="12.5" hidden="false" customHeight="false" outlineLevel="0" collapsed="false">
      <c r="J157" s="0" t="n">
        <v>1</v>
      </c>
      <c r="K157" s="21"/>
      <c r="S157" s="0" t="n">
        <v>1</v>
      </c>
      <c r="T157" s="21" t="s">
        <v>317</v>
      </c>
      <c r="U157" s="12" t="s">
        <v>478</v>
      </c>
    </row>
    <row r="158" customFormat="false" ht="12.5" hidden="false" customHeight="false" outlineLevel="0" collapsed="false">
      <c r="J158" s="0" t="n">
        <v>1</v>
      </c>
      <c r="K158" s="21"/>
      <c r="S158" s="0" t="n">
        <v>1</v>
      </c>
      <c r="T158" s="21" t="s">
        <v>317</v>
      </c>
      <c r="U158" s="12" t="s">
        <v>479</v>
      </c>
    </row>
    <row r="159" customFormat="false" ht="12.5" hidden="false" customHeight="false" outlineLevel="0" collapsed="false">
      <c r="J159" s="0" t="n">
        <v>1</v>
      </c>
      <c r="K159" s="21"/>
      <c r="S159" s="0" t="n">
        <v>1</v>
      </c>
      <c r="T159" s="21" t="s">
        <v>317</v>
      </c>
      <c r="U159" s="12" t="s">
        <v>480</v>
      </c>
    </row>
    <row r="160" customFormat="false" ht="12.5" hidden="false" customHeight="false" outlineLevel="0" collapsed="false">
      <c r="E160" s="0" t="n">
        <v>1</v>
      </c>
      <c r="H160" s="0" t="n">
        <v>1</v>
      </c>
      <c r="K160" s="21"/>
      <c r="Q160" s="0" t="n">
        <v>1</v>
      </c>
      <c r="S160" s="0" t="n">
        <v>1</v>
      </c>
      <c r="T160" s="21" t="s">
        <v>317</v>
      </c>
      <c r="U160" s="12" t="s">
        <v>481</v>
      </c>
    </row>
    <row r="161" customFormat="false" ht="12.5" hidden="false" customHeight="false" outlineLevel="0" collapsed="false">
      <c r="J161" s="0" t="n">
        <v>1</v>
      </c>
      <c r="K161" s="21"/>
      <c r="S161" s="0" t="n">
        <v>1</v>
      </c>
      <c r="T161" s="21" t="s">
        <v>317</v>
      </c>
      <c r="U161" s="12" t="s">
        <v>482</v>
      </c>
    </row>
    <row r="162" customFormat="false" ht="13" hidden="false" customHeight="false" outlineLevel="0" collapsed="false">
      <c r="J162" s="0" t="n">
        <v>1</v>
      </c>
      <c r="K162" s="21"/>
      <c r="S162" s="0" t="n">
        <v>1</v>
      </c>
      <c r="T162" s="21" t="s">
        <v>317</v>
      </c>
      <c r="U162" s="12" t="s">
        <v>483</v>
      </c>
    </row>
    <row r="163" customFormat="false" ht="12.5" hidden="false" customHeight="false" outlineLevel="0" collapsed="false">
      <c r="J163" s="0" t="n">
        <v>1</v>
      </c>
      <c r="K163" s="21"/>
      <c r="S163" s="0" t="n">
        <v>1</v>
      </c>
      <c r="T163" s="21" t="s">
        <v>317</v>
      </c>
      <c r="U163" s="12" t="s">
        <v>484</v>
      </c>
    </row>
    <row r="164" customFormat="false" ht="12.5" hidden="false" customHeight="false" outlineLevel="0" collapsed="false">
      <c r="J164" s="0" t="n">
        <v>1</v>
      </c>
      <c r="K164" s="21"/>
      <c r="S164" s="0" t="n">
        <v>1</v>
      </c>
      <c r="T164" s="21" t="s">
        <v>317</v>
      </c>
      <c r="U164" s="12" t="s">
        <v>485</v>
      </c>
    </row>
    <row r="165" customFormat="false" ht="12.5" hidden="false" customHeight="false" outlineLevel="0" collapsed="false">
      <c r="K165" s="21"/>
      <c r="S165" s="0" t="n">
        <v>1</v>
      </c>
      <c r="T165" s="21" t="s">
        <v>317</v>
      </c>
      <c r="U165" s="12" t="s">
        <v>486</v>
      </c>
    </row>
    <row r="166" customFormat="false" ht="12.5" hidden="false" customHeight="false" outlineLevel="0" collapsed="false">
      <c r="J166" s="0" t="n">
        <v>1</v>
      </c>
      <c r="K166" s="21"/>
      <c r="S166" s="0" t="n">
        <v>1</v>
      </c>
      <c r="T166" s="21" t="s">
        <v>317</v>
      </c>
      <c r="U166" s="12" t="s">
        <v>487</v>
      </c>
    </row>
    <row r="167" customFormat="false" ht="12.5" hidden="false" customHeight="false" outlineLevel="0" collapsed="false">
      <c r="J167" s="0" t="n">
        <v>1</v>
      </c>
      <c r="K167" s="21"/>
      <c r="S167" s="0" t="n">
        <v>1</v>
      </c>
      <c r="T167" s="21" t="s">
        <v>317</v>
      </c>
      <c r="U167" s="12" t="s">
        <v>488</v>
      </c>
    </row>
    <row r="168" customFormat="false" ht="13" hidden="false" customHeight="false" outlineLevel="0" collapsed="false">
      <c r="J168" s="0" t="n">
        <v>1</v>
      </c>
      <c r="K168" s="21"/>
      <c r="S168" s="0" t="n">
        <v>1</v>
      </c>
      <c r="T168" s="21" t="s">
        <v>317</v>
      </c>
      <c r="U168" s="12" t="s">
        <v>489</v>
      </c>
    </row>
    <row r="169" customFormat="false" ht="12.5" hidden="false" customHeight="false" outlineLevel="0" collapsed="false">
      <c r="J169" s="0" t="n">
        <v>1</v>
      </c>
      <c r="K169" s="21"/>
      <c r="S169" s="0" t="n">
        <v>1</v>
      </c>
      <c r="T169" s="21" t="s">
        <v>317</v>
      </c>
      <c r="U169" s="12" t="s">
        <v>490</v>
      </c>
    </row>
    <row r="170" customFormat="false" ht="13" hidden="false" customHeight="false" outlineLevel="0" collapsed="false">
      <c r="K170" s="21"/>
      <c r="N170" s="0" t="n">
        <v>1</v>
      </c>
      <c r="S170" s="0" t="n">
        <v>1</v>
      </c>
      <c r="T170" s="21" t="s">
        <v>317</v>
      </c>
      <c r="U170" s="23" t="s">
        <v>491</v>
      </c>
    </row>
    <row r="171" customFormat="false" ht="12.5" hidden="false" customHeight="false" outlineLevel="0" collapsed="false">
      <c r="K171" s="21" t="n">
        <v>1</v>
      </c>
      <c r="S171" s="0" t="n">
        <v>1</v>
      </c>
      <c r="T171" s="21" t="s">
        <v>317</v>
      </c>
      <c r="U171" s="12" t="s">
        <v>492</v>
      </c>
    </row>
    <row r="172" customFormat="false" ht="12.5" hidden="false" customHeight="false" outlineLevel="0" collapsed="false">
      <c r="K172" s="21"/>
      <c r="P172" s="0" t="n">
        <v>1</v>
      </c>
      <c r="S172" s="0" t="n">
        <v>1</v>
      </c>
      <c r="T172" s="21" t="s">
        <v>317</v>
      </c>
      <c r="U172" s="12" t="s">
        <v>493</v>
      </c>
    </row>
    <row r="173" customFormat="false" ht="12.5" hidden="false" customHeight="false" outlineLevel="0" collapsed="false">
      <c r="J173" s="0" t="n">
        <v>1</v>
      </c>
      <c r="K173" s="21"/>
      <c r="S173" s="0" t="n">
        <v>1</v>
      </c>
      <c r="T173" s="21" t="s">
        <v>338</v>
      </c>
      <c r="U173" s="12" t="s">
        <v>494</v>
      </c>
    </row>
    <row r="174" customFormat="false" ht="12.5" hidden="false" customHeight="false" outlineLevel="0" collapsed="false">
      <c r="J174" s="0" t="n">
        <v>1</v>
      </c>
      <c r="K174" s="21" t="n">
        <v>1</v>
      </c>
      <c r="S174" s="0" t="n">
        <v>1</v>
      </c>
      <c r="T174" s="21" t="s">
        <v>317</v>
      </c>
      <c r="U174" s="12" t="s">
        <v>495</v>
      </c>
    </row>
    <row r="175" customFormat="false" ht="12.5" hidden="false" customHeight="false" outlineLevel="0" collapsed="false">
      <c r="K175" s="21" t="n">
        <v>1</v>
      </c>
      <c r="S175" s="0" t="n">
        <v>1</v>
      </c>
      <c r="T175" s="21" t="s">
        <v>317</v>
      </c>
      <c r="U175" s="12" t="s">
        <v>496</v>
      </c>
    </row>
    <row r="176" customFormat="false" ht="12.5" hidden="false" customHeight="false" outlineLevel="0" collapsed="false">
      <c r="K176" s="21" t="n">
        <v>1</v>
      </c>
      <c r="S176" s="0" t="n">
        <v>1</v>
      </c>
      <c r="T176" s="21" t="s">
        <v>317</v>
      </c>
      <c r="U176" s="12" t="s">
        <v>497</v>
      </c>
    </row>
    <row r="177" customFormat="false" ht="12.5" hidden="false" customHeight="false" outlineLevel="0" collapsed="false">
      <c r="Q177" s="0" t="n">
        <v>1</v>
      </c>
      <c r="S177" s="0" t="n">
        <v>1</v>
      </c>
      <c r="T177" s="21" t="s">
        <v>317</v>
      </c>
      <c r="U177" s="12" t="s">
        <v>498</v>
      </c>
    </row>
    <row r="178" customFormat="false" ht="12.5" hidden="false" customHeight="false" outlineLevel="0" collapsed="false">
      <c r="E178" s="0" t="n">
        <v>1</v>
      </c>
      <c r="K178" s="21"/>
      <c r="Q178" s="0" t="n">
        <v>1</v>
      </c>
      <c r="S178" s="0" t="n">
        <v>1</v>
      </c>
      <c r="T178" s="21" t="s">
        <v>338</v>
      </c>
      <c r="U178" s="12" t="s">
        <v>499</v>
      </c>
    </row>
    <row r="179" customFormat="false" ht="12.5" hidden="false" customHeight="false" outlineLevel="0" collapsed="false">
      <c r="K179" s="21"/>
      <c r="Q179" s="0" t="n">
        <v>1</v>
      </c>
      <c r="S179" s="0" t="n">
        <v>1</v>
      </c>
      <c r="T179" s="21" t="s">
        <v>317</v>
      </c>
      <c r="U179" s="12" t="s">
        <v>500</v>
      </c>
    </row>
    <row r="180" customFormat="false" ht="12.5" hidden="false" customHeight="false" outlineLevel="0" collapsed="false">
      <c r="J180" s="0" t="n">
        <v>1</v>
      </c>
      <c r="K180" s="21"/>
      <c r="S180" s="0" t="n">
        <v>1</v>
      </c>
      <c r="T180" s="21" t="s">
        <v>317</v>
      </c>
      <c r="U180" s="12" t="s">
        <v>501</v>
      </c>
    </row>
    <row r="181" customFormat="false" ht="12.5" hidden="false" customHeight="false" outlineLevel="0" collapsed="false">
      <c r="J181" s="0" t="n">
        <v>1</v>
      </c>
      <c r="K181" s="21"/>
      <c r="S181" s="0" t="n">
        <v>1</v>
      </c>
      <c r="T181" s="21" t="s">
        <v>338</v>
      </c>
      <c r="U181" s="12" t="s">
        <v>502</v>
      </c>
    </row>
    <row r="182" customFormat="false" ht="12.5" hidden="false" customHeight="false" outlineLevel="0" collapsed="false">
      <c r="J182" s="0" t="n">
        <v>1</v>
      </c>
      <c r="K182" s="21"/>
      <c r="S182" s="0" t="n">
        <v>1</v>
      </c>
      <c r="T182" s="21" t="s">
        <v>317</v>
      </c>
      <c r="U182" s="23" t="s">
        <v>503</v>
      </c>
    </row>
    <row r="183" customFormat="false" ht="12.5" hidden="false" customHeight="false" outlineLevel="0" collapsed="false">
      <c r="J183" s="0" t="n">
        <v>1</v>
      </c>
      <c r="K183" s="21"/>
      <c r="S183" s="0" t="n">
        <v>1</v>
      </c>
      <c r="T183" s="21" t="s">
        <v>331</v>
      </c>
      <c r="U183" s="12" t="s">
        <v>504</v>
      </c>
    </row>
    <row r="184" customFormat="false" ht="12.5" hidden="false" customHeight="false" outlineLevel="0" collapsed="false">
      <c r="K184" s="21" t="n">
        <v>1</v>
      </c>
      <c r="O184" s="0" t="n">
        <v>1</v>
      </c>
      <c r="S184" s="0" t="n">
        <v>1</v>
      </c>
      <c r="T184" s="21" t="s">
        <v>338</v>
      </c>
      <c r="U184" s="12" t="s">
        <v>505</v>
      </c>
    </row>
    <row r="185" customFormat="false" ht="12.5" hidden="false" customHeight="false" outlineLevel="0" collapsed="false">
      <c r="J185" s="0" t="n">
        <v>1</v>
      </c>
      <c r="K185" s="21"/>
      <c r="S185" s="0" t="n">
        <v>1</v>
      </c>
      <c r="T185" s="21" t="s">
        <v>317</v>
      </c>
      <c r="U185" s="12" t="s">
        <v>506</v>
      </c>
    </row>
    <row r="186" customFormat="false" ht="12.5" hidden="false" customHeight="false" outlineLevel="0" collapsed="false">
      <c r="K186" s="21"/>
      <c r="P186" s="0" t="n">
        <v>1</v>
      </c>
      <c r="S186" s="0" t="n">
        <v>1</v>
      </c>
      <c r="T186" s="21" t="s">
        <v>317</v>
      </c>
      <c r="U186" s="12" t="s">
        <v>507</v>
      </c>
    </row>
    <row r="187" customFormat="false" ht="12.5" hidden="false" customHeight="false" outlineLevel="0" collapsed="false">
      <c r="T187" s="21"/>
      <c r="U187" s="21"/>
    </row>
    <row r="188" customFormat="false" ht="13" hidden="false" customHeight="false" outlineLevel="0" collapsed="false">
      <c r="A188" s="27" t="n">
        <f aca="false">SUM(A2:A186)</f>
        <v>1</v>
      </c>
      <c r="B188" s="27" t="n">
        <f aca="false">SUM(B2:B186)</f>
        <v>2</v>
      </c>
      <c r="C188" s="27" t="n">
        <f aca="false">SUM(C2:C186)</f>
        <v>1</v>
      </c>
      <c r="D188" s="27" t="n">
        <f aca="false">SUM(D2:D186)</f>
        <v>1</v>
      </c>
      <c r="E188" s="27" t="n">
        <f aca="false">SUM(E2:E186)</f>
        <v>6</v>
      </c>
      <c r="F188" s="27" t="n">
        <f aca="false">SUM(F2:F186)</f>
        <v>1</v>
      </c>
      <c r="G188" s="27" t="n">
        <f aca="false">SUM(G2:G186)</f>
        <v>2</v>
      </c>
      <c r="H188" s="27" t="n">
        <f aca="false">SUM(H2:H186)</f>
        <v>6</v>
      </c>
      <c r="I188" s="27" t="n">
        <f aca="false">SUM(I2:I186)</f>
        <v>3</v>
      </c>
      <c r="J188" s="27" t="n">
        <f aca="false">SUM(J2:J186)</f>
        <v>94</v>
      </c>
      <c r="K188" s="27" t="n">
        <f aca="false">SUM(K2:K186)</f>
        <v>46</v>
      </c>
      <c r="L188" s="27" t="n">
        <f aca="false">SUM(L2:L186)</f>
        <v>2</v>
      </c>
      <c r="M188" s="27" t="n">
        <f aca="false">SUM(M2:M186)</f>
        <v>2</v>
      </c>
      <c r="N188" s="27" t="n">
        <f aca="false">SUM(N2:N186)</f>
        <v>4</v>
      </c>
      <c r="O188" s="27" t="n">
        <f aca="false">SUM(O2:O186)</f>
        <v>11</v>
      </c>
      <c r="P188" s="27" t="n">
        <f aca="false">SUM(P2:P186)</f>
        <v>24</v>
      </c>
      <c r="Q188" s="27" t="n">
        <f aca="false">SUM(Q2:Q186)</f>
        <v>26</v>
      </c>
      <c r="R188" s="27" t="n">
        <f aca="false">SUM(R2:R186)</f>
        <v>16</v>
      </c>
      <c r="S188" s="27" t="n">
        <f aca="false">SUM(S2:S186)</f>
        <v>185</v>
      </c>
      <c r="T188" s="21"/>
      <c r="U188" s="21"/>
    </row>
    <row r="189" customFormat="false" ht="12.5" hidden="false" customHeight="false" outlineLevel="0" collapsed="false">
      <c r="T189" s="21"/>
      <c r="U189" s="21"/>
    </row>
    <row r="190" customFormat="false" ht="12.5" hidden="false" customHeight="false" outlineLevel="0" collapsed="false">
      <c r="T190" s="21"/>
      <c r="U190" s="21"/>
    </row>
    <row r="191" customFormat="false" ht="12.5" hidden="false" customHeight="false" outlineLevel="0" collapsed="false">
      <c r="T191" s="21"/>
      <c r="U191" s="21"/>
    </row>
    <row r="192" customFormat="false" ht="12.5" hidden="false" customHeight="false" outlineLevel="0" collapsed="false">
      <c r="T192" s="21"/>
      <c r="U192" s="21"/>
    </row>
    <row r="193" customFormat="false" ht="12.5" hidden="false" customHeight="false" outlineLevel="0" collapsed="false">
      <c r="T193" s="21"/>
      <c r="U193" s="21"/>
    </row>
    <row r="194" customFormat="false" ht="12.5" hidden="false" customHeight="false" outlineLevel="0" collapsed="false">
      <c r="T194" s="21"/>
      <c r="U194" s="21"/>
    </row>
    <row r="195" customFormat="false" ht="12.5" hidden="false" customHeight="false" outlineLevel="0" collapsed="false">
      <c r="T195" s="21"/>
      <c r="U195" s="21"/>
    </row>
    <row r="196" customFormat="false" ht="12.5" hidden="false" customHeight="false" outlineLevel="0" collapsed="false">
      <c r="T196" s="21"/>
      <c r="U196" s="21"/>
    </row>
    <row r="197" customFormat="false" ht="12.5" hidden="false" customHeight="false" outlineLevel="0" collapsed="false">
      <c r="T197" s="21"/>
      <c r="U197" s="21"/>
    </row>
    <row r="198" customFormat="false" ht="12.5" hidden="false" customHeight="false" outlineLevel="0" collapsed="false">
      <c r="T198" s="21"/>
      <c r="U198" s="21"/>
    </row>
    <row r="199" customFormat="false" ht="12.5" hidden="false" customHeight="false" outlineLevel="0" collapsed="false">
      <c r="T199" s="21"/>
      <c r="U199" s="21"/>
    </row>
    <row r="200" customFormat="false" ht="12.5" hidden="false" customHeight="false" outlineLevel="0" collapsed="false">
      <c r="T200" s="21"/>
      <c r="U200" s="21"/>
    </row>
    <row r="201" customFormat="false" ht="12.5" hidden="false" customHeight="false" outlineLevel="0" collapsed="false">
      <c r="T201" s="21"/>
      <c r="U201" s="21"/>
    </row>
    <row r="202" customFormat="false" ht="12.5" hidden="false" customHeight="false" outlineLevel="0" collapsed="false">
      <c r="T202" s="21"/>
    </row>
    <row r="203" customFormat="false" ht="12.5" hidden="false" customHeight="false" outlineLevel="0" collapsed="false">
      <c r="T203" s="21"/>
    </row>
    <row r="204" customFormat="false" ht="12.5" hidden="false" customHeight="false" outlineLevel="0" collapsed="false">
      <c r="T204" s="21"/>
    </row>
    <row r="205" customFormat="false" ht="12.5" hidden="false" customHeight="false" outlineLevel="0" collapsed="false">
      <c r="T205" s="21"/>
    </row>
    <row r="206" customFormat="false" ht="12.5" hidden="false" customHeight="false" outlineLevel="0" collapsed="false">
      <c r="T206" s="21"/>
    </row>
    <row r="207" customFormat="false" ht="12.5" hidden="false" customHeight="false" outlineLevel="0" collapsed="false">
      <c r="T207" s="21"/>
    </row>
    <row r="208" customFormat="false" ht="12.5" hidden="false" customHeight="false" outlineLevel="0" collapsed="false">
      <c r="T208" s="21"/>
    </row>
    <row r="209" customFormat="false" ht="12.5" hidden="false" customHeight="false" outlineLevel="0" collapsed="false">
      <c r="T209" s="21"/>
    </row>
    <row r="210" customFormat="false" ht="12.5" hidden="false" customHeight="false" outlineLevel="0" collapsed="false">
      <c r="T210" s="21"/>
    </row>
    <row r="211" customFormat="false" ht="12.5" hidden="false" customHeight="false" outlineLevel="0" collapsed="false">
      <c r="T211" s="21"/>
    </row>
    <row r="212" customFormat="false" ht="12.5" hidden="false" customHeight="false" outlineLevel="0" collapsed="false">
      <c r="T212" s="21"/>
    </row>
    <row r="213" customFormat="false" ht="12.5" hidden="false" customHeight="false" outlineLevel="0" collapsed="false">
      <c r="T213" s="21"/>
    </row>
    <row r="214" customFormat="false" ht="12.5" hidden="false" customHeight="false" outlineLevel="0" collapsed="false">
      <c r="T214" s="21"/>
    </row>
    <row r="215" customFormat="false" ht="12.5" hidden="false" customHeight="false" outlineLevel="0" collapsed="false">
      <c r="T215" s="21"/>
    </row>
    <row r="216" customFormat="false" ht="12.5" hidden="false" customHeight="false" outlineLevel="0" collapsed="false">
      <c r="T216" s="21"/>
    </row>
    <row r="217" customFormat="false" ht="12.5" hidden="false" customHeight="false" outlineLevel="0" collapsed="false">
      <c r="T217" s="21"/>
    </row>
    <row r="218" customFormat="false" ht="12.5" hidden="false" customHeight="false" outlineLevel="0" collapsed="false">
      <c r="T218" s="21"/>
    </row>
    <row r="219" customFormat="false" ht="12.5" hidden="false" customHeight="false" outlineLevel="0" collapsed="false">
      <c r="T219" s="21"/>
    </row>
    <row r="220" customFormat="false" ht="12.5" hidden="false" customHeight="false" outlineLevel="0" collapsed="false">
      <c r="T220" s="21"/>
    </row>
    <row r="221" customFormat="false" ht="12.5" hidden="false" customHeight="false" outlineLevel="0" collapsed="false">
      <c r="T221" s="21"/>
    </row>
    <row r="222" customFormat="false" ht="12.5" hidden="false" customHeight="false" outlineLevel="0" collapsed="false">
      <c r="T222" s="21"/>
    </row>
    <row r="223" customFormat="false" ht="12.5" hidden="false" customHeight="false" outlineLevel="0" collapsed="false">
      <c r="T223" s="21"/>
    </row>
    <row r="224" customFormat="false" ht="12.5" hidden="false" customHeight="false" outlineLevel="0" collapsed="false">
      <c r="T224" s="21"/>
    </row>
    <row r="225" customFormat="false" ht="12.5" hidden="false" customHeight="false" outlineLevel="0" collapsed="false">
      <c r="T225" s="21"/>
    </row>
    <row r="226" customFormat="false" ht="12.5" hidden="false" customHeight="false" outlineLevel="0" collapsed="false">
      <c r="T226" s="21"/>
    </row>
    <row r="227" customFormat="false" ht="12.5" hidden="false" customHeight="false" outlineLevel="0" collapsed="false">
      <c r="T227" s="21"/>
    </row>
    <row r="228" customFormat="false" ht="12.5" hidden="false" customHeight="false" outlineLevel="0" collapsed="false">
      <c r="T228" s="21"/>
    </row>
    <row r="229" customFormat="false" ht="12.5" hidden="false" customHeight="false" outlineLevel="0" collapsed="false">
      <c r="T229" s="21"/>
    </row>
    <row r="230" customFormat="false" ht="12.5" hidden="false" customHeight="false" outlineLevel="0" collapsed="false">
      <c r="T230" s="21"/>
    </row>
    <row r="231" customFormat="false" ht="12.5" hidden="false" customHeight="false" outlineLevel="0" collapsed="false">
      <c r="T231" s="21"/>
    </row>
    <row r="232" customFormat="false" ht="12.5" hidden="false" customHeight="false" outlineLevel="0" collapsed="false">
      <c r="T232" s="21"/>
    </row>
    <row r="233" customFormat="false" ht="12.5" hidden="false" customHeight="false" outlineLevel="0" collapsed="false">
      <c r="T233" s="21"/>
    </row>
    <row r="234" customFormat="false" ht="12.5" hidden="false" customHeight="false" outlineLevel="0" collapsed="false">
      <c r="T234" s="21"/>
    </row>
    <row r="235" customFormat="false" ht="12.5" hidden="false" customHeight="false" outlineLevel="0" collapsed="false">
      <c r="T235" s="21"/>
    </row>
    <row r="236" customFormat="false" ht="12.5" hidden="false" customHeight="false" outlineLevel="0" collapsed="false">
      <c r="T236" s="21"/>
    </row>
    <row r="237" customFormat="false" ht="12.5" hidden="false" customHeight="false" outlineLevel="0" collapsed="false">
      <c r="T237" s="21"/>
    </row>
    <row r="238" customFormat="false" ht="12.5" hidden="false" customHeight="false" outlineLevel="0" collapsed="false">
      <c r="T238" s="21"/>
    </row>
    <row r="239" customFormat="false" ht="12.5" hidden="false" customHeight="false" outlineLevel="0" collapsed="false">
      <c r="T239" s="21"/>
    </row>
    <row r="240" customFormat="false" ht="12.5" hidden="false" customHeight="false" outlineLevel="0" collapsed="false">
      <c r="T240" s="21"/>
    </row>
    <row r="241" customFormat="false" ht="12.5" hidden="false" customHeight="false" outlineLevel="0" collapsed="false">
      <c r="T241" s="21"/>
    </row>
    <row r="242" customFormat="false" ht="12.5" hidden="false" customHeight="false" outlineLevel="0" collapsed="false">
      <c r="T242" s="21"/>
    </row>
    <row r="243" customFormat="false" ht="12.5" hidden="false" customHeight="false" outlineLevel="0" collapsed="false">
      <c r="T243" s="21"/>
    </row>
    <row r="244" customFormat="false" ht="12.5" hidden="false" customHeight="false" outlineLevel="0" collapsed="false">
      <c r="T244" s="21"/>
    </row>
    <row r="245" customFormat="false" ht="12.5" hidden="false" customHeight="false" outlineLevel="0" collapsed="false">
      <c r="T245" s="21"/>
    </row>
    <row r="246" customFormat="false" ht="12.5" hidden="false" customHeight="false" outlineLevel="0" collapsed="false">
      <c r="T246" s="21"/>
    </row>
    <row r="247" customFormat="false" ht="12.5" hidden="false" customHeight="false" outlineLevel="0" collapsed="false">
      <c r="T247" s="21"/>
    </row>
    <row r="248" customFormat="false" ht="12.5" hidden="false" customHeight="false" outlineLevel="0" collapsed="false">
      <c r="T248" s="21"/>
    </row>
    <row r="249" customFormat="false" ht="12.5" hidden="false" customHeight="false" outlineLevel="0" collapsed="false">
      <c r="T249" s="21"/>
    </row>
    <row r="250" customFormat="false" ht="12.5" hidden="false" customHeight="false" outlineLevel="0" collapsed="false">
      <c r="T250" s="21"/>
    </row>
    <row r="251" customFormat="false" ht="12.5" hidden="false" customHeight="false" outlineLevel="0" collapsed="false">
      <c r="T251" s="21"/>
    </row>
    <row r="252" customFormat="false" ht="12.5" hidden="false" customHeight="false" outlineLevel="0" collapsed="false">
      <c r="T252" s="21"/>
    </row>
    <row r="253" customFormat="false" ht="12.5" hidden="false" customHeight="false" outlineLevel="0" collapsed="false">
      <c r="T253" s="21"/>
    </row>
    <row r="254" customFormat="false" ht="12.5" hidden="false" customHeight="false" outlineLevel="0" collapsed="false">
      <c r="T254" s="21"/>
    </row>
    <row r="255" customFormat="false" ht="12.5" hidden="false" customHeight="false" outlineLevel="0" collapsed="false">
      <c r="T255" s="21"/>
    </row>
    <row r="256" customFormat="false" ht="12.5" hidden="false" customHeight="false" outlineLevel="0" collapsed="false">
      <c r="T256" s="21"/>
    </row>
    <row r="257" customFormat="false" ht="12.5" hidden="false" customHeight="false" outlineLevel="0" collapsed="false">
      <c r="T257" s="21"/>
    </row>
    <row r="258" customFormat="false" ht="12.5" hidden="false" customHeight="false" outlineLevel="0" collapsed="false">
      <c r="T258" s="21"/>
    </row>
    <row r="259" customFormat="false" ht="12.5" hidden="false" customHeight="false" outlineLevel="0" collapsed="false">
      <c r="T259" s="21"/>
    </row>
    <row r="260" customFormat="false" ht="12.5" hidden="false" customHeight="false" outlineLevel="0" collapsed="false">
      <c r="T260" s="21"/>
    </row>
    <row r="261" customFormat="false" ht="12.5" hidden="false" customHeight="false" outlineLevel="0" collapsed="false">
      <c r="T261" s="21"/>
    </row>
    <row r="262" customFormat="false" ht="12.5" hidden="false" customHeight="false" outlineLevel="0" collapsed="false">
      <c r="T262" s="21"/>
    </row>
    <row r="263" customFormat="false" ht="12.5" hidden="false" customHeight="false" outlineLevel="0" collapsed="false">
      <c r="T263" s="21"/>
    </row>
    <row r="264" customFormat="false" ht="12.5" hidden="false" customHeight="false" outlineLevel="0" collapsed="false">
      <c r="T264" s="21"/>
    </row>
    <row r="265" customFormat="false" ht="12.5" hidden="false" customHeight="false" outlineLevel="0" collapsed="false">
      <c r="T265" s="21"/>
    </row>
    <row r="266" customFormat="false" ht="12.5" hidden="false" customHeight="false" outlineLevel="0" collapsed="false">
      <c r="T266" s="21"/>
    </row>
    <row r="267" customFormat="false" ht="12.5" hidden="false" customHeight="false" outlineLevel="0" collapsed="false">
      <c r="T267" s="21"/>
    </row>
    <row r="268" customFormat="false" ht="12.5" hidden="false" customHeight="false" outlineLevel="0" collapsed="false">
      <c r="T268" s="21"/>
    </row>
    <row r="269" customFormat="false" ht="12.5" hidden="false" customHeight="false" outlineLevel="0" collapsed="false">
      <c r="T269" s="21"/>
    </row>
    <row r="270" customFormat="false" ht="12.5" hidden="false" customHeight="false" outlineLevel="0" collapsed="false">
      <c r="T270" s="21"/>
    </row>
    <row r="271" customFormat="false" ht="12.5" hidden="false" customHeight="false" outlineLevel="0" collapsed="false">
      <c r="T271" s="21"/>
    </row>
    <row r="272" customFormat="false" ht="12.5" hidden="false" customHeight="false" outlineLevel="0" collapsed="false">
      <c r="T272" s="21"/>
    </row>
    <row r="273" customFormat="false" ht="12.5" hidden="false" customHeight="false" outlineLevel="0" collapsed="false">
      <c r="T273" s="21"/>
    </row>
    <row r="274" customFormat="false" ht="12.5" hidden="false" customHeight="false" outlineLevel="0" collapsed="false">
      <c r="T274" s="21"/>
    </row>
    <row r="275" customFormat="false" ht="12.5" hidden="false" customHeight="false" outlineLevel="0" collapsed="false">
      <c r="T275" s="21"/>
    </row>
    <row r="276" customFormat="false" ht="12.5" hidden="false" customHeight="false" outlineLevel="0" collapsed="false">
      <c r="T276" s="21"/>
    </row>
    <row r="277" customFormat="false" ht="12.5" hidden="false" customHeight="false" outlineLevel="0" collapsed="false">
      <c r="T277" s="21"/>
    </row>
    <row r="278" customFormat="false" ht="12.5" hidden="false" customHeight="false" outlineLevel="0" collapsed="false">
      <c r="T278" s="21"/>
    </row>
    <row r="279" customFormat="false" ht="12.5" hidden="false" customHeight="false" outlineLevel="0" collapsed="false">
      <c r="T279" s="21"/>
    </row>
    <row r="280" customFormat="false" ht="12.5" hidden="false" customHeight="false" outlineLevel="0" collapsed="false">
      <c r="T280" s="21"/>
    </row>
    <row r="281" customFormat="false" ht="12.5" hidden="false" customHeight="false" outlineLevel="0" collapsed="false">
      <c r="T281" s="21"/>
    </row>
    <row r="282" customFormat="false" ht="12.5" hidden="false" customHeight="false" outlineLevel="0" collapsed="false">
      <c r="T282" s="21"/>
    </row>
    <row r="283" customFormat="false" ht="12.5" hidden="false" customHeight="false" outlineLevel="0" collapsed="false">
      <c r="T283" s="21"/>
    </row>
    <row r="284" customFormat="false" ht="12.5" hidden="false" customHeight="false" outlineLevel="0" collapsed="false">
      <c r="T284" s="21"/>
    </row>
    <row r="285" customFormat="false" ht="12.5" hidden="false" customHeight="false" outlineLevel="0" collapsed="false">
      <c r="T285" s="21"/>
    </row>
    <row r="286" customFormat="false" ht="12.5" hidden="false" customHeight="false" outlineLevel="0" collapsed="false">
      <c r="T286" s="21"/>
    </row>
    <row r="287" customFormat="false" ht="12.5" hidden="false" customHeight="false" outlineLevel="0" collapsed="false">
      <c r="T287" s="21"/>
    </row>
    <row r="288" customFormat="false" ht="12.5" hidden="false" customHeight="false" outlineLevel="0" collapsed="false">
      <c r="T288" s="21"/>
    </row>
    <row r="289" customFormat="false" ht="12.5" hidden="false" customHeight="false" outlineLevel="0" collapsed="false">
      <c r="T289" s="21"/>
    </row>
    <row r="290" customFormat="false" ht="12.5" hidden="false" customHeight="false" outlineLevel="0" collapsed="false">
      <c r="T290" s="21"/>
    </row>
    <row r="291" customFormat="false" ht="12.5" hidden="false" customHeight="false" outlineLevel="0" collapsed="false">
      <c r="T291" s="21"/>
    </row>
    <row r="292" customFormat="false" ht="12.5" hidden="false" customHeight="false" outlineLevel="0" collapsed="false">
      <c r="T292" s="21"/>
    </row>
    <row r="293" customFormat="false" ht="12.5" hidden="false" customHeight="false" outlineLevel="0" collapsed="false">
      <c r="T293" s="21"/>
    </row>
    <row r="294" customFormat="false" ht="12.5" hidden="false" customHeight="false" outlineLevel="0" collapsed="false">
      <c r="T294" s="21"/>
    </row>
    <row r="295" customFormat="false" ht="12.5" hidden="false" customHeight="false" outlineLevel="0" collapsed="false">
      <c r="T295" s="21"/>
    </row>
    <row r="296" customFormat="false" ht="12.5" hidden="false" customHeight="false" outlineLevel="0" collapsed="false">
      <c r="T296" s="21"/>
    </row>
    <row r="297" customFormat="false" ht="12.5" hidden="false" customHeight="false" outlineLevel="0" collapsed="false">
      <c r="T297" s="21"/>
    </row>
    <row r="298" customFormat="false" ht="12.5" hidden="false" customHeight="false" outlineLevel="0" collapsed="false">
      <c r="T298" s="21"/>
    </row>
    <row r="299" customFormat="false" ht="12.5" hidden="false" customHeight="false" outlineLevel="0" collapsed="false">
      <c r="T299" s="21"/>
    </row>
    <row r="300" customFormat="false" ht="12.5" hidden="false" customHeight="false" outlineLevel="0" collapsed="false">
      <c r="T300" s="21"/>
    </row>
    <row r="301" customFormat="false" ht="12.5" hidden="false" customHeight="false" outlineLevel="0" collapsed="false">
      <c r="T301" s="21"/>
    </row>
    <row r="302" customFormat="false" ht="12.5" hidden="false" customHeight="false" outlineLevel="0" collapsed="false">
      <c r="T302" s="21"/>
    </row>
    <row r="303" customFormat="false" ht="12.5" hidden="false" customHeight="false" outlineLevel="0" collapsed="false">
      <c r="T303" s="21"/>
    </row>
    <row r="304" customFormat="false" ht="12.5" hidden="false" customHeight="false" outlineLevel="0" collapsed="false">
      <c r="T304" s="21"/>
    </row>
    <row r="305" customFormat="false" ht="12.5" hidden="false" customHeight="false" outlineLevel="0" collapsed="false">
      <c r="T305" s="21"/>
    </row>
    <row r="306" customFormat="false" ht="12.5" hidden="false" customHeight="false" outlineLevel="0" collapsed="false">
      <c r="T306" s="21"/>
    </row>
    <row r="307" customFormat="false" ht="12.5" hidden="false" customHeight="false" outlineLevel="0" collapsed="false">
      <c r="T307" s="21"/>
    </row>
    <row r="308" customFormat="false" ht="12.5" hidden="false" customHeight="false" outlineLevel="0" collapsed="false">
      <c r="T308" s="21"/>
    </row>
    <row r="309" customFormat="false" ht="12.5" hidden="false" customHeight="false" outlineLevel="0" collapsed="false">
      <c r="T309" s="21"/>
    </row>
    <row r="310" customFormat="false" ht="12.5" hidden="false" customHeight="false" outlineLevel="0" collapsed="false">
      <c r="T310" s="21"/>
    </row>
    <row r="311" customFormat="false" ht="12.5" hidden="false" customHeight="false" outlineLevel="0" collapsed="false">
      <c r="T311" s="21"/>
    </row>
    <row r="312" customFormat="false" ht="12.5" hidden="false" customHeight="false" outlineLevel="0" collapsed="false">
      <c r="T312" s="21"/>
    </row>
    <row r="313" customFormat="false" ht="12.5" hidden="false" customHeight="false" outlineLevel="0" collapsed="false">
      <c r="T313" s="21"/>
    </row>
    <row r="314" customFormat="false" ht="12.5" hidden="false" customHeight="false" outlineLevel="0" collapsed="false">
      <c r="T314" s="21"/>
    </row>
    <row r="315" customFormat="false" ht="12.5" hidden="false" customHeight="false" outlineLevel="0" collapsed="false">
      <c r="T315" s="21"/>
    </row>
    <row r="316" customFormat="false" ht="12.5" hidden="false" customHeight="false" outlineLevel="0" collapsed="false">
      <c r="T316" s="21"/>
    </row>
    <row r="317" customFormat="false" ht="12.5" hidden="false" customHeight="false" outlineLevel="0" collapsed="false">
      <c r="T317" s="21"/>
    </row>
    <row r="318" customFormat="false" ht="12.5" hidden="false" customHeight="false" outlineLevel="0" collapsed="false">
      <c r="T318" s="21"/>
    </row>
    <row r="319" customFormat="false" ht="12.5" hidden="false" customHeight="false" outlineLevel="0" collapsed="false">
      <c r="T319" s="21"/>
    </row>
    <row r="320" customFormat="false" ht="12.5" hidden="false" customHeight="false" outlineLevel="0" collapsed="false">
      <c r="T320" s="21"/>
    </row>
    <row r="321" customFormat="false" ht="12.5" hidden="false" customHeight="false" outlineLevel="0" collapsed="false">
      <c r="T321" s="21"/>
    </row>
    <row r="322" customFormat="false" ht="12.5" hidden="false" customHeight="false" outlineLevel="0" collapsed="false">
      <c r="T322" s="21"/>
    </row>
    <row r="323" customFormat="false" ht="12.5" hidden="false" customHeight="false" outlineLevel="0" collapsed="false">
      <c r="T323" s="21"/>
    </row>
    <row r="324" customFormat="false" ht="12.5" hidden="false" customHeight="false" outlineLevel="0" collapsed="false">
      <c r="T324" s="21"/>
    </row>
    <row r="325" customFormat="false" ht="12.5" hidden="false" customHeight="false" outlineLevel="0" collapsed="false">
      <c r="T325" s="21"/>
    </row>
    <row r="326" customFormat="false" ht="12.5" hidden="false" customHeight="false" outlineLevel="0" collapsed="false">
      <c r="T326" s="21"/>
    </row>
    <row r="327" customFormat="false" ht="12.5" hidden="false" customHeight="false" outlineLevel="0" collapsed="false">
      <c r="T327" s="21"/>
    </row>
    <row r="328" customFormat="false" ht="12.5" hidden="false" customHeight="false" outlineLevel="0" collapsed="false">
      <c r="T328" s="21"/>
    </row>
    <row r="329" customFormat="false" ht="12.5" hidden="false" customHeight="false" outlineLevel="0" collapsed="false">
      <c r="T329" s="21"/>
    </row>
    <row r="330" customFormat="false" ht="12.5" hidden="false" customHeight="false" outlineLevel="0" collapsed="false">
      <c r="T330" s="21"/>
    </row>
    <row r="331" customFormat="false" ht="12.5" hidden="false" customHeight="false" outlineLevel="0" collapsed="false">
      <c r="T331" s="21"/>
    </row>
    <row r="332" customFormat="false" ht="12.5" hidden="false" customHeight="false" outlineLevel="0" collapsed="false">
      <c r="T332" s="21"/>
    </row>
    <row r="333" customFormat="false" ht="12.5" hidden="false" customHeight="false" outlineLevel="0" collapsed="false">
      <c r="T333" s="21"/>
    </row>
    <row r="334" customFormat="false" ht="12.5" hidden="false" customHeight="false" outlineLevel="0" collapsed="false">
      <c r="T334" s="21"/>
    </row>
    <row r="335" customFormat="false" ht="12.5" hidden="false" customHeight="false" outlineLevel="0" collapsed="false">
      <c r="T335" s="21"/>
    </row>
    <row r="336" customFormat="false" ht="12.5" hidden="false" customHeight="false" outlineLevel="0" collapsed="false">
      <c r="T336" s="21"/>
    </row>
    <row r="337" customFormat="false" ht="12.5" hidden="false" customHeight="false" outlineLevel="0" collapsed="false">
      <c r="T337" s="21"/>
    </row>
    <row r="338" customFormat="false" ht="12.5" hidden="false" customHeight="false" outlineLevel="0" collapsed="false">
      <c r="T338" s="21"/>
    </row>
    <row r="339" customFormat="false" ht="12.5" hidden="false" customHeight="false" outlineLevel="0" collapsed="false">
      <c r="T339" s="21"/>
    </row>
    <row r="340" customFormat="false" ht="12.5" hidden="false" customHeight="false" outlineLevel="0" collapsed="false">
      <c r="T340" s="21"/>
    </row>
    <row r="341" customFormat="false" ht="12.5" hidden="false" customHeight="false" outlineLevel="0" collapsed="false">
      <c r="T341" s="21"/>
    </row>
    <row r="342" customFormat="false" ht="12.5" hidden="false" customHeight="false" outlineLevel="0" collapsed="false">
      <c r="T342" s="21"/>
    </row>
    <row r="343" customFormat="false" ht="12.5" hidden="false" customHeight="false" outlineLevel="0" collapsed="false">
      <c r="T343" s="21"/>
    </row>
    <row r="344" customFormat="false" ht="12.5" hidden="false" customHeight="false" outlineLevel="0" collapsed="false">
      <c r="T344" s="21"/>
    </row>
    <row r="345" customFormat="false" ht="12.5" hidden="false" customHeight="false" outlineLevel="0" collapsed="false">
      <c r="T345" s="21"/>
    </row>
    <row r="346" customFormat="false" ht="12.5" hidden="false" customHeight="false" outlineLevel="0" collapsed="false">
      <c r="T346" s="21"/>
    </row>
    <row r="347" customFormat="false" ht="12.5" hidden="false" customHeight="false" outlineLevel="0" collapsed="false">
      <c r="T347" s="21"/>
    </row>
    <row r="348" customFormat="false" ht="12.5" hidden="false" customHeight="false" outlineLevel="0" collapsed="false">
      <c r="T348" s="21"/>
    </row>
  </sheetData>
  <autoFilter ref="A1:T177"/>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0" activePane="bottomLeft" state="frozen"/>
      <selection pane="topLeft" activeCell="A1" activeCellId="0" sqref="A1"/>
      <selection pane="bottomLeft" activeCell="H14" activeCellId="0" sqref="H14"/>
    </sheetView>
  </sheetViews>
  <sheetFormatPr defaultColWidth="9.0546875" defaultRowHeight="12.5" zeroHeight="false" outlineLevelRow="0" outlineLevelCol="0"/>
  <cols>
    <col collapsed="false" customWidth="true" hidden="false" outlineLevel="0" max="1" min="1" style="0" width="14.26"/>
    <col collapsed="false" customWidth="true" hidden="false" outlineLevel="0" max="2" min="2" style="28" width="21.44"/>
  </cols>
  <sheetData>
    <row r="1" customFormat="false" ht="13" hidden="false" customHeight="false" outlineLevel="0" collapsed="false">
      <c r="A1" s="29" t="s">
        <v>508</v>
      </c>
      <c r="B1" s="30" t="s">
        <v>509</v>
      </c>
    </row>
    <row r="2" customFormat="false" ht="12.5" hidden="false" customHeight="false" outlineLevel="0" collapsed="false">
      <c r="A2" s="0" t="n">
        <v>0</v>
      </c>
      <c r="B2" s="28" t="n">
        <v>1.6</v>
      </c>
    </row>
    <row r="3" customFormat="false" ht="12.5" hidden="false" customHeight="false" outlineLevel="0" collapsed="false">
      <c r="A3" s="0" t="n">
        <v>0</v>
      </c>
      <c r="B3" s="28" t="n">
        <v>6.67</v>
      </c>
    </row>
    <row r="4" customFormat="false" ht="13" hidden="false" customHeight="false" outlineLevel="0" collapsed="false">
      <c r="A4" s="0" t="n">
        <v>0</v>
      </c>
      <c r="B4" s="28" t="n">
        <v>2.86</v>
      </c>
      <c r="E4" s="24" t="s">
        <v>510</v>
      </c>
      <c r="F4" s="21"/>
      <c r="G4" s="21"/>
      <c r="H4" s="24" t="s">
        <v>511</v>
      </c>
      <c r="I4" s="21"/>
    </row>
    <row r="5" customFormat="false" ht="12.5" hidden="false" customHeight="false" outlineLevel="0" collapsed="false">
      <c r="A5" s="0" t="n">
        <v>0</v>
      </c>
      <c r="B5" s="28" t="n">
        <v>0.36</v>
      </c>
      <c r="E5" s="21"/>
      <c r="F5" s="21"/>
      <c r="G5" s="21"/>
      <c r="H5" s="21"/>
      <c r="I5" s="21"/>
    </row>
    <row r="6" customFormat="false" ht="12.5" hidden="false" customHeight="false" outlineLevel="0" collapsed="false">
      <c r="A6" s="0" t="n">
        <v>0</v>
      </c>
      <c r="B6" s="28" t="n">
        <v>0.63</v>
      </c>
      <c r="E6" s="21" t="s">
        <v>512</v>
      </c>
      <c r="F6" s="31" t="n">
        <f aca="false">AVERAGE(B14,B15,B21,B22,B23,B24,B25,B26,B27,B28,B29,B30,B31,B32,B40,B42,B43)</f>
        <v>12.8388235294118</v>
      </c>
      <c r="G6" s="21"/>
      <c r="H6" s="21" t="s">
        <v>512</v>
      </c>
      <c r="I6" s="31" t="n">
        <f aca="false">AVERAGE(B2,B3,B4,B5,B6,B7,B8,B10,B11,B12,B13,B16,B17,B18,B19,B20,B33,B34,B35,B36,B37,B38,B39,B41)</f>
        <v>6.19208333333333</v>
      </c>
    </row>
    <row r="7" customFormat="false" ht="12.5" hidden="false" customHeight="false" outlineLevel="0" collapsed="false">
      <c r="A7" s="0" t="n">
        <v>0</v>
      </c>
      <c r="B7" s="28" t="n">
        <v>1.15</v>
      </c>
      <c r="E7" s="21" t="s">
        <v>513</v>
      </c>
      <c r="F7" s="32" t="n">
        <f aca="false">COUNT(B14,B15,B21,B22,B23,B24,B25,B26,B27,B28,B29,B30,B31,B32,B40,B42,B43)</f>
        <v>17</v>
      </c>
      <c r="G7" s="32"/>
      <c r="H7" s="32" t="s">
        <v>513</v>
      </c>
      <c r="I7" s="32" t="n">
        <f aca="false">COUNT(B2,B3,B4,B5,B6,B7,B8,B10,B11,B12,B13,B16,B17,B18,B19,B20,B33,B34,B35,B36,B37,B38,B39,B41)</f>
        <v>24</v>
      </c>
    </row>
    <row r="8" customFormat="false" ht="12.5" hidden="false" customHeight="false" outlineLevel="0" collapsed="false">
      <c r="A8" s="0" t="n">
        <v>0</v>
      </c>
      <c r="B8" s="28" t="n">
        <v>0.53</v>
      </c>
      <c r="E8" s="21" t="s">
        <v>514</v>
      </c>
      <c r="F8" s="31" t="n">
        <f aca="false">STDEV(B14,B15,B21,B22,B23,B24,B25,B26,B27,B28,B29,B30,B31,B32,B40,B42,B43)</f>
        <v>7.05409267938916</v>
      </c>
      <c r="G8" s="31"/>
      <c r="H8" s="31" t="s">
        <v>514</v>
      </c>
      <c r="I8" s="31" t="n">
        <f aca="false">STDEV(B2,B3,B4,B5,B6,B7,B8,B10,B11,B12,B13,B16,B17,B18,B19,B20,B33,B34,B35,B36,B37,B38,B39,B41)</f>
        <v>7.26973893387284</v>
      </c>
    </row>
    <row r="9" customFormat="false" ht="12.5" hidden="false" customHeight="false" outlineLevel="0" collapsed="false">
      <c r="A9" s="0" t="n">
        <v>0</v>
      </c>
    </row>
    <row r="10" customFormat="false" ht="12.5" hidden="false" customHeight="false" outlineLevel="0" collapsed="false">
      <c r="A10" s="0" t="n">
        <v>0</v>
      </c>
      <c r="B10" s="28" t="n">
        <v>6.47</v>
      </c>
    </row>
    <row r="11" customFormat="false" ht="12.5" hidden="false" customHeight="false" outlineLevel="0" collapsed="false">
      <c r="A11" s="0" t="n">
        <v>0</v>
      </c>
      <c r="B11" s="28" t="n">
        <v>18.69</v>
      </c>
    </row>
    <row r="12" customFormat="false" ht="12.5" hidden="false" customHeight="false" outlineLevel="0" collapsed="false">
      <c r="A12" s="0" t="n">
        <v>0</v>
      </c>
      <c r="B12" s="28" t="n">
        <v>0.89</v>
      </c>
    </row>
    <row r="13" customFormat="false" ht="12.5" hidden="false" customHeight="false" outlineLevel="0" collapsed="false">
      <c r="A13" s="0" t="n">
        <v>0</v>
      </c>
      <c r="B13" s="28" t="n">
        <v>23.93</v>
      </c>
    </row>
    <row r="14" customFormat="false" ht="12.5" hidden="false" customHeight="false" outlineLevel="0" collapsed="false">
      <c r="A14" s="0" t="n">
        <v>1</v>
      </c>
      <c r="B14" s="28" t="n">
        <v>29.78</v>
      </c>
    </row>
    <row r="15" customFormat="false" ht="12.5" hidden="false" customHeight="false" outlineLevel="0" collapsed="false">
      <c r="A15" s="0" t="n">
        <v>1</v>
      </c>
      <c r="B15" s="28" t="n">
        <v>22.77</v>
      </c>
    </row>
    <row r="16" customFormat="false" ht="12.5" hidden="false" customHeight="false" outlineLevel="0" collapsed="false">
      <c r="A16" s="0" t="n">
        <v>0</v>
      </c>
      <c r="B16" s="28" t="n">
        <v>7.77</v>
      </c>
    </row>
    <row r="17" customFormat="false" ht="12.5" hidden="false" customHeight="false" outlineLevel="0" collapsed="false">
      <c r="A17" s="0" t="n">
        <v>0</v>
      </c>
      <c r="B17" s="28" t="n">
        <v>2.25</v>
      </c>
    </row>
    <row r="18" customFormat="false" ht="12.5" hidden="false" customHeight="false" outlineLevel="0" collapsed="false">
      <c r="A18" s="0" t="n">
        <v>0</v>
      </c>
      <c r="B18" s="28" t="n">
        <v>2</v>
      </c>
    </row>
    <row r="19" customFormat="false" ht="12.5" hidden="false" customHeight="false" outlineLevel="0" collapsed="false">
      <c r="A19" s="0" t="n">
        <v>0</v>
      </c>
      <c r="B19" s="28" t="n">
        <v>1</v>
      </c>
    </row>
    <row r="20" customFormat="false" ht="12.5" hidden="false" customHeight="false" outlineLevel="0" collapsed="false">
      <c r="A20" s="0" t="n">
        <v>0</v>
      </c>
      <c r="B20" s="28" t="n">
        <v>0.3</v>
      </c>
    </row>
    <row r="21" customFormat="false" ht="12.5" hidden="false" customHeight="false" outlineLevel="0" collapsed="false">
      <c r="A21" s="0" t="n">
        <v>1</v>
      </c>
      <c r="B21" s="28" t="n">
        <v>6.77</v>
      </c>
    </row>
    <row r="22" customFormat="false" ht="12.5" hidden="false" customHeight="false" outlineLevel="0" collapsed="false">
      <c r="A22" s="0" t="n">
        <v>1</v>
      </c>
      <c r="B22" s="28" t="n">
        <v>11.45</v>
      </c>
    </row>
    <row r="23" customFormat="false" ht="12.5" hidden="false" customHeight="false" outlineLevel="0" collapsed="false">
      <c r="A23" s="0" t="n">
        <v>1</v>
      </c>
      <c r="B23" s="28" t="n">
        <v>20.83</v>
      </c>
    </row>
    <row r="24" customFormat="false" ht="12.5" hidden="false" customHeight="false" outlineLevel="0" collapsed="false">
      <c r="A24" s="0" t="n">
        <v>1</v>
      </c>
      <c r="B24" s="28" t="n">
        <v>1.23</v>
      </c>
    </row>
    <row r="25" customFormat="false" ht="12.5" hidden="false" customHeight="false" outlineLevel="0" collapsed="false">
      <c r="A25" s="0" t="n">
        <v>1</v>
      </c>
      <c r="B25" s="28" t="n">
        <v>13.51</v>
      </c>
    </row>
    <row r="26" customFormat="false" ht="12.5" hidden="false" customHeight="false" outlineLevel="0" collapsed="false">
      <c r="A26" s="0" t="n">
        <v>1</v>
      </c>
      <c r="B26" s="28" t="n">
        <v>13.48</v>
      </c>
    </row>
    <row r="27" customFormat="false" ht="12.5" hidden="false" customHeight="false" outlineLevel="0" collapsed="false">
      <c r="A27" s="0" t="n">
        <v>1</v>
      </c>
      <c r="B27" s="28" t="n">
        <v>17.74</v>
      </c>
    </row>
    <row r="28" customFormat="false" ht="12.5" hidden="false" customHeight="false" outlineLevel="0" collapsed="false">
      <c r="A28" s="0" t="n">
        <v>1</v>
      </c>
      <c r="B28" s="28" t="n">
        <v>13.81</v>
      </c>
    </row>
    <row r="29" customFormat="false" ht="12.5" hidden="false" customHeight="false" outlineLevel="0" collapsed="false">
      <c r="A29" s="0" t="n">
        <v>1</v>
      </c>
      <c r="B29" s="28" t="n">
        <v>12.28</v>
      </c>
    </row>
    <row r="30" customFormat="false" ht="12.5" hidden="false" customHeight="false" outlineLevel="0" collapsed="false">
      <c r="A30" s="0" t="n">
        <v>1</v>
      </c>
      <c r="B30" s="28" t="n">
        <v>11.36</v>
      </c>
    </row>
    <row r="31" customFormat="false" ht="12.5" hidden="false" customHeight="false" outlineLevel="0" collapsed="false">
      <c r="A31" s="0" t="n">
        <v>1</v>
      </c>
      <c r="B31" s="28" t="n">
        <v>14.67</v>
      </c>
    </row>
    <row r="32" customFormat="false" ht="12.5" hidden="false" customHeight="false" outlineLevel="0" collapsed="false">
      <c r="A32" s="0" t="n">
        <v>1</v>
      </c>
      <c r="B32" s="28" t="n">
        <v>7</v>
      </c>
    </row>
    <row r="33" customFormat="false" ht="12.5" hidden="false" customHeight="false" outlineLevel="0" collapsed="false">
      <c r="A33" s="0" t="n">
        <v>0</v>
      </c>
      <c r="B33" s="28" t="n">
        <v>2.53</v>
      </c>
    </row>
    <row r="34" customFormat="false" ht="12.5" hidden="false" customHeight="false" outlineLevel="0" collapsed="false">
      <c r="A34" s="0" t="n">
        <v>0</v>
      </c>
      <c r="B34" s="28" t="n">
        <v>14</v>
      </c>
    </row>
    <row r="35" customFormat="false" ht="12.5" hidden="false" customHeight="false" outlineLevel="0" collapsed="false">
      <c r="A35" s="0" t="n">
        <v>0</v>
      </c>
      <c r="B35" s="28" t="n">
        <v>22.6</v>
      </c>
    </row>
    <row r="36" customFormat="false" ht="12.5" hidden="false" customHeight="false" outlineLevel="0" collapsed="false">
      <c r="A36" s="0" t="n">
        <v>0</v>
      </c>
      <c r="B36" s="28" t="n">
        <v>15.3</v>
      </c>
    </row>
    <row r="37" customFormat="false" ht="12.5" hidden="false" customHeight="false" outlineLevel="0" collapsed="false">
      <c r="A37" s="0" t="n">
        <v>0</v>
      </c>
      <c r="B37" s="28" t="n">
        <v>8.2</v>
      </c>
    </row>
    <row r="38" customFormat="false" ht="12.5" hidden="false" customHeight="false" outlineLevel="0" collapsed="false">
      <c r="A38" s="0" t="n">
        <v>0</v>
      </c>
      <c r="B38" s="28" t="n">
        <v>3.79</v>
      </c>
    </row>
    <row r="39" customFormat="false" ht="12.5" hidden="false" customHeight="false" outlineLevel="0" collapsed="false">
      <c r="A39" s="0" t="n">
        <v>0</v>
      </c>
      <c r="B39" s="28" t="n">
        <v>3.39</v>
      </c>
    </row>
    <row r="40" customFormat="false" ht="12.5" hidden="false" customHeight="false" outlineLevel="0" collapsed="false">
      <c r="A40" s="0" t="n">
        <v>1</v>
      </c>
      <c r="B40" s="28" t="n">
        <v>4.94</v>
      </c>
    </row>
    <row r="41" customFormat="false" ht="12.5" hidden="false" customHeight="false" outlineLevel="0" collapsed="false">
      <c r="A41" s="0" t="n">
        <v>0</v>
      </c>
      <c r="B41" s="28" t="n">
        <v>1.7</v>
      </c>
    </row>
    <row r="42" customFormat="false" ht="12.5" hidden="false" customHeight="false" outlineLevel="0" collapsed="false">
      <c r="A42" s="0" t="n">
        <v>1</v>
      </c>
      <c r="B42" s="28" t="n">
        <v>9.76</v>
      </c>
    </row>
    <row r="43" customFormat="false" ht="12.5" hidden="false" customHeight="false" outlineLevel="0" collapsed="false">
      <c r="A43" s="0" t="n">
        <v>1</v>
      </c>
      <c r="B43" s="28" t="n">
        <v>6.88</v>
      </c>
    </row>
  </sheetData>
  <autoFilter ref="A1:B43"/>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7-11T15:16:44Z</dcterms:created>
  <dc:creator>User</dc:creator>
  <dc:description/>
  <dc:language>en-US</dc:language>
  <cp:lastModifiedBy>Note</cp:lastModifiedBy>
  <dcterms:modified xsi:type="dcterms:W3CDTF">2021-02-25T09:49:43Z</dcterms:modified>
  <cp:revision>0</cp:revision>
  <dc:subject/>
  <dc:title/>
</cp:coreProperties>
</file>